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/>
  </bookViews>
  <sheets>
    <sheet name="new urbanization" sheetId="13" r:id="rId1"/>
    <sheet name="Description of index" sheetId="14" r:id="rId2"/>
  </sheets>
  <definedNames>
    <definedName name="_xlnm._FilterDatabase" localSheetId="0" hidden="1">'new urbanization'!$A$1:$P$4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0" uniqueCount="62">
  <si>
    <t>id</t>
  </si>
  <si>
    <t>Region</t>
  </si>
  <si>
    <t>year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r>
      <rPr>
        <sz val="10"/>
        <color rgb="FF000000"/>
        <rFont val="Palatino Linotype"/>
        <charset val="134"/>
      </rPr>
      <t>Beijin</t>
    </r>
    <r>
      <rPr>
        <sz val="10"/>
        <color rgb="FF000000"/>
        <rFont val="Palatino Linotype"/>
        <charset val="134"/>
      </rPr>
      <t>g</t>
    </r>
  </si>
  <si>
    <r>
      <rPr>
        <sz val="10"/>
        <color rgb="FF000000"/>
        <rFont val="Palatino Linotype"/>
        <charset val="134"/>
      </rPr>
      <t>Tianjin</t>
    </r>
  </si>
  <si>
    <r>
      <rPr>
        <sz val="10"/>
        <color rgb="FF000000"/>
        <rFont val="Palatino Linotype"/>
        <charset val="134"/>
      </rPr>
      <t>Hebei</t>
    </r>
  </si>
  <si>
    <r>
      <rPr>
        <sz val="10"/>
        <color rgb="FF000000"/>
        <rFont val="Palatino Linotype"/>
        <charset val="134"/>
      </rPr>
      <t>Shanxi</t>
    </r>
  </si>
  <si>
    <r>
      <rPr>
        <sz val="10"/>
        <color rgb="FF000000"/>
        <rFont val="Palatino Linotype"/>
        <charset val="134"/>
      </rPr>
      <t>Inner Mongolia</t>
    </r>
  </si>
  <si>
    <r>
      <rPr>
        <sz val="10"/>
        <color rgb="FF000000"/>
        <rFont val="Palatino Linotype"/>
        <charset val="134"/>
      </rPr>
      <t>Liaoning</t>
    </r>
  </si>
  <si>
    <r>
      <rPr>
        <sz val="10"/>
        <color rgb="FF000000"/>
        <rFont val="Palatino Linotype"/>
        <charset val="134"/>
      </rPr>
      <t>Jiling</t>
    </r>
  </si>
  <si>
    <r>
      <rPr>
        <sz val="10"/>
        <color rgb="FF000000"/>
        <rFont val="Palatino Linotype"/>
        <charset val="134"/>
      </rPr>
      <t>Heilongjiang</t>
    </r>
  </si>
  <si>
    <r>
      <rPr>
        <sz val="10"/>
        <color rgb="FF000000"/>
        <rFont val="Palatino Linotype"/>
        <charset val="134"/>
      </rPr>
      <t>Shanghai</t>
    </r>
  </si>
  <si>
    <r>
      <rPr>
        <sz val="10"/>
        <color rgb="FF000000"/>
        <rFont val="Palatino Linotype"/>
        <charset val="134"/>
      </rPr>
      <t>Jiangsu</t>
    </r>
  </si>
  <si>
    <r>
      <rPr>
        <sz val="10"/>
        <color rgb="FF000000"/>
        <rFont val="Palatino Linotype"/>
        <charset val="134"/>
      </rPr>
      <t>Zhejiang</t>
    </r>
  </si>
  <si>
    <t>Anhui</t>
  </si>
  <si>
    <r>
      <rPr>
        <sz val="10"/>
        <color rgb="FF000000"/>
        <rFont val="Palatino Linotype"/>
        <charset val="134"/>
      </rPr>
      <t>F</t>
    </r>
    <r>
      <rPr>
        <sz val="10"/>
        <color rgb="FF000000"/>
        <rFont val="Palatino Linotype"/>
        <charset val="134"/>
      </rPr>
      <t>u</t>
    </r>
    <r>
      <rPr>
        <sz val="10"/>
        <color rgb="FF000000"/>
        <rFont val="Palatino Linotype"/>
        <charset val="134"/>
      </rPr>
      <t>jian</t>
    </r>
  </si>
  <si>
    <r>
      <rPr>
        <sz val="10"/>
        <color rgb="FF000000"/>
        <rFont val="Palatino Linotype"/>
        <charset val="134"/>
      </rPr>
      <t>Jiangxi</t>
    </r>
  </si>
  <si>
    <r>
      <rPr>
        <sz val="10"/>
        <color rgb="FF000000"/>
        <rFont val="Palatino Linotype"/>
        <charset val="134"/>
      </rPr>
      <t>Shandong</t>
    </r>
  </si>
  <si>
    <r>
      <rPr>
        <sz val="10"/>
        <color rgb="FF000000"/>
        <rFont val="Palatino Linotype"/>
        <charset val="134"/>
      </rPr>
      <t>Henan</t>
    </r>
  </si>
  <si>
    <r>
      <rPr>
        <sz val="10"/>
        <color rgb="FF000000"/>
        <rFont val="Palatino Linotype"/>
        <charset val="134"/>
      </rPr>
      <t>Hubei</t>
    </r>
  </si>
  <si>
    <r>
      <rPr>
        <sz val="10"/>
        <color rgb="FF000000"/>
        <rFont val="Palatino Linotype"/>
        <charset val="134"/>
      </rPr>
      <t>Hunan</t>
    </r>
  </si>
  <si>
    <r>
      <rPr>
        <sz val="10"/>
        <color rgb="FF000000"/>
        <rFont val="Palatino Linotype"/>
        <charset val="134"/>
      </rPr>
      <t>Guangdong</t>
    </r>
  </si>
  <si>
    <r>
      <rPr>
        <sz val="10"/>
        <color rgb="FF000000"/>
        <rFont val="Palatino Linotype"/>
        <charset val="134"/>
      </rPr>
      <t>Guangxi</t>
    </r>
  </si>
  <si>
    <r>
      <rPr>
        <sz val="10"/>
        <color rgb="FF000000"/>
        <rFont val="Palatino Linotype"/>
        <charset val="134"/>
      </rPr>
      <t>Hainan</t>
    </r>
  </si>
  <si>
    <r>
      <rPr>
        <sz val="10"/>
        <color rgb="FF000000"/>
        <rFont val="Palatino Linotype"/>
        <charset val="134"/>
      </rPr>
      <t>Chon</t>
    </r>
    <r>
      <rPr>
        <sz val="10"/>
        <color rgb="FF000000"/>
        <rFont val="Palatino Linotype"/>
        <charset val="134"/>
      </rPr>
      <t>g</t>
    </r>
    <r>
      <rPr>
        <sz val="10"/>
        <color rgb="FF000000"/>
        <rFont val="Palatino Linotype"/>
        <charset val="134"/>
      </rPr>
      <t>qing</t>
    </r>
  </si>
  <si>
    <r>
      <rPr>
        <sz val="10"/>
        <color rgb="FF000000"/>
        <rFont val="Palatino Linotype"/>
        <charset val="134"/>
      </rPr>
      <t>Sichuan</t>
    </r>
  </si>
  <si>
    <r>
      <rPr>
        <sz val="10"/>
        <color rgb="FF000000"/>
        <rFont val="Palatino Linotype"/>
        <charset val="134"/>
      </rPr>
      <t>Guizhou</t>
    </r>
  </si>
  <si>
    <r>
      <rPr>
        <sz val="10"/>
        <color rgb="FF000000"/>
        <rFont val="Palatino Linotype"/>
        <charset val="134"/>
      </rPr>
      <t>Yunnan</t>
    </r>
  </si>
  <si>
    <r>
      <rPr>
        <sz val="10"/>
        <color rgb="FF000000"/>
        <rFont val="Palatino Linotype"/>
        <charset val="134"/>
      </rPr>
      <t>Tibet</t>
    </r>
  </si>
  <si>
    <r>
      <rPr>
        <sz val="10"/>
        <color rgb="FF000000"/>
        <rFont val="Palatino Linotype"/>
        <charset val="134"/>
      </rPr>
      <t>Shaanxi</t>
    </r>
  </si>
  <si>
    <r>
      <rPr>
        <sz val="10"/>
        <color rgb="FF000000"/>
        <rFont val="Palatino Linotype"/>
        <charset val="134"/>
      </rPr>
      <t>Gansu</t>
    </r>
  </si>
  <si>
    <r>
      <rPr>
        <sz val="10"/>
        <color rgb="FF000000"/>
        <rFont val="Palatino Linotype"/>
        <charset val="134"/>
      </rPr>
      <t>Qinghai</t>
    </r>
  </si>
  <si>
    <r>
      <rPr>
        <sz val="10"/>
        <color rgb="FF000000"/>
        <rFont val="Palatino Linotype"/>
        <charset val="134"/>
      </rPr>
      <t>Ningxia</t>
    </r>
  </si>
  <si>
    <r>
      <rPr>
        <sz val="10"/>
        <color rgb="FF000000"/>
        <rFont val="Palatino Linotype"/>
        <charset val="134"/>
      </rPr>
      <t>Xinjiang</t>
    </r>
  </si>
  <si>
    <t>index</t>
  </si>
  <si>
    <t>Description of index</t>
  </si>
  <si>
    <r>
      <rPr>
        <sz val="12"/>
        <color theme="1"/>
        <rFont val="Times New Roman"/>
        <charset val="134"/>
      </rPr>
      <t>The proportion of the urban population</t>
    </r>
  </si>
  <si>
    <t>The proportion of employees in secondary and tertiary industries</t>
  </si>
  <si>
    <r>
      <rPr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er capita GDP</t>
    </r>
  </si>
  <si>
    <r>
      <rPr>
        <sz val="12"/>
        <color theme="1"/>
        <rFont val="Times New Roman"/>
        <charset val="134"/>
      </rPr>
      <t>The proportion of output value of secondary and tertiary industries</t>
    </r>
  </si>
  <si>
    <r>
      <rPr>
        <sz val="12"/>
        <color theme="1"/>
        <rFont val="Times New Roman"/>
        <charset val="134"/>
      </rPr>
      <t>Per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capita urban road area</t>
    </r>
  </si>
  <si>
    <r>
      <rPr>
        <sz val="12"/>
        <color theme="1"/>
        <rFont val="Times New Roman"/>
        <charset val="134"/>
      </rPr>
      <t>Per capita built-up area</t>
    </r>
  </si>
  <si>
    <r>
      <rPr>
        <sz val="12"/>
        <color theme="1"/>
        <rFont val="Times New Roman"/>
        <charset val="134"/>
      </rPr>
      <t>Public transport vehicles per 10,000 people</t>
    </r>
  </si>
  <si>
    <r>
      <rPr>
        <sz val="12"/>
        <color theme="1"/>
        <rFont val="Times New Roman"/>
        <charset val="134"/>
      </rPr>
      <t>Private car ownership</t>
    </r>
  </si>
  <si>
    <r>
      <rPr>
        <sz val="12"/>
        <color theme="1"/>
        <rFont val="Times New Roman"/>
        <charset val="134"/>
      </rPr>
      <t>Population with a college degree or above</t>
    </r>
  </si>
  <si>
    <r>
      <rPr>
        <sz val="12"/>
        <color theme="1"/>
        <rFont val="Times New Roman"/>
        <charset val="134"/>
      </rPr>
      <t>The green coverage rate of built</t>
    </r>
    <r>
      <rPr>
        <sz val="12"/>
        <color theme="1"/>
        <rFont val="Times New Roman"/>
        <charset val="134"/>
      </rPr>
      <t>-up</t>
    </r>
    <r>
      <rPr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area</t>
    </r>
  </si>
  <si>
    <r>
      <rPr>
        <sz val="12"/>
        <color theme="1"/>
        <rFont val="Times New Roman"/>
        <charset val="134"/>
      </rPr>
      <t>Treatment rate of domestic sewage</t>
    </r>
  </si>
  <si>
    <r>
      <rPr>
        <sz val="12"/>
        <color theme="1"/>
        <rFont val="Times New Roman"/>
        <charset val="134"/>
      </rPr>
      <t>The ratio of u</t>
    </r>
    <r>
      <rPr>
        <sz val="12"/>
        <color theme="1"/>
        <rFont val="Times New Roman"/>
        <charset val="134"/>
      </rPr>
      <t>rban-rural per capita disposable income</t>
    </r>
  </si>
  <si>
    <r>
      <rPr>
        <sz val="12"/>
        <color theme="1"/>
        <rFont val="Times New Roman"/>
        <charset val="134"/>
      </rPr>
      <t>The ratio of u</t>
    </r>
    <r>
      <rPr>
        <sz val="12"/>
        <color theme="1"/>
        <rFont val="Times New Roman"/>
        <charset val="134"/>
      </rPr>
      <t>rban</t>
    </r>
    <r>
      <rPr>
        <sz val="12"/>
        <color theme="1"/>
        <rFont val="Times New Roman"/>
        <charset val="134"/>
      </rPr>
      <t>-</t>
    </r>
    <r>
      <rPr>
        <sz val="12"/>
        <color theme="1"/>
        <rFont val="Times New Roman"/>
        <charset val="134"/>
      </rPr>
      <t>rural per capita consumption expenditure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_ "/>
    <numFmt numFmtId="179" formatCode="0.0000_ "/>
  </numFmts>
  <fonts count="28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sz val="10"/>
      <color rgb="FF000000"/>
      <name val="Palatino Linotype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3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7" fillId="0" borderId="0" applyProtection="0"/>
    <xf numFmtId="0" fontId="27" fillId="0" borderId="0" applyProtection="0"/>
    <xf numFmtId="0" fontId="27" fillId="0" borderId="0"/>
    <xf numFmtId="0" fontId="27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8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5" fillId="0" borderId="0" xfId="0" applyFont="1">
      <alignment vertical="center"/>
    </xf>
    <xf numFmtId="178" fontId="3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justify" vertical="center"/>
    </xf>
    <xf numFmtId="179" fontId="0" fillId="0" borderId="0" xfId="0" applyNumberFormat="1">
      <alignment vertical="center"/>
    </xf>
    <xf numFmtId="0" fontId="0" fillId="0" borderId="0" xfId="0" applyFont="1">
      <alignment vertical="center"/>
    </xf>
    <xf numFmtId="176" fontId="4" fillId="0" borderId="0" xfId="0" applyNumberFormat="1" applyFont="1" applyFill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</cellXfs>
  <cellStyles count="53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5 3 2" xfId="49"/>
    <cellStyle name="常规 6" xfId="50"/>
    <cellStyle name="常规 2 2" xfId="51"/>
    <cellStyle name="常规 5" xfId="52"/>
  </cellStyles>
  <dxfs count="8">
    <dxf>
      <fill>
        <patternFill patternType="solid">
          <bgColor theme="6" tint="0.399945066682943"/>
        </patternFill>
      </fill>
    </dxf>
    <dxf>
      <fill>
        <patternFill patternType="solid">
          <bgColor theme="0" tint="-0.249946592608417"/>
        </patternFill>
      </fill>
    </dxf>
    <dxf>
      <fill>
        <patternFill patternType="solid">
          <bgColor theme="8" tint="0.599963377788629"/>
        </patternFill>
      </fill>
    </dxf>
    <dxf>
      <fill>
        <patternFill patternType="solid">
          <bgColor theme="3" tint="0.599963377788629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9" tint="0.799981688894314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5700"/>
      </font>
      <fill>
        <patternFill patternType="solid">
          <bgColor rgb="FFFFEB9C"/>
        </patternFill>
      </fill>
    </dxf>
  </dxfs>
  <tableStyles count="0" defaultTableStyle="TableStyleMedium2" defaultPivotStyle="PivotStyleLight16"/>
  <colors>
    <mruColors>
      <color rgb="000000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621"/>
  <sheetViews>
    <sheetView tabSelected="1" zoomScale="85" zoomScaleNormal="85" workbookViewId="0">
      <selection activeCell="P3" sqref="P3"/>
    </sheetView>
  </sheetViews>
  <sheetFormatPr defaultColWidth="8.72727272727273" defaultRowHeight="14"/>
  <cols>
    <col min="1" max="1" width="8.72727272727273" style="7"/>
    <col min="3" max="3" width="8.72727272727273" style="7"/>
    <col min="4" max="5" width="8.72727272727273" customWidth="1"/>
    <col min="6" max="6" width="10.4545454545455" style="8" customWidth="1"/>
    <col min="7" max="7" width="8.72727272727273" customWidth="1"/>
    <col min="8" max="8" width="8.72727272727273" style="9" customWidth="1"/>
    <col min="9" max="16" width="8.72727272727273" customWidth="1"/>
    <col min="19" max="19" width="34.2727272727273" customWidth="1"/>
    <col min="21" max="22" width="10.5454545454545"/>
  </cols>
  <sheetData>
    <row r="1" ht="14.5" spans="1:16">
      <c r="A1" s="10" t="s">
        <v>0</v>
      </c>
      <c r="B1" s="11" t="s">
        <v>1</v>
      </c>
      <c r="C1" s="12" t="s">
        <v>2</v>
      </c>
      <c r="D1" s="4" t="s">
        <v>3</v>
      </c>
      <c r="E1" s="5" t="s">
        <v>4</v>
      </c>
      <c r="F1" s="6" t="s">
        <v>5</v>
      </c>
      <c r="G1" s="4" t="s">
        <v>6</v>
      </c>
      <c r="H1" s="4" t="s">
        <v>7</v>
      </c>
      <c r="I1" s="5" t="s">
        <v>8</v>
      </c>
      <c r="J1" s="4" t="s">
        <v>9</v>
      </c>
      <c r="K1" s="5" t="s">
        <v>10</v>
      </c>
      <c r="L1" s="5" t="s">
        <v>11</v>
      </c>
      <c r="M1" s="4" t="s">
        <v>12</v>
      </c>
      <c r="N1" s="5" t="s">
        <v>13</v>
      </c>
      <c r="O1" s="5" t="s">
        <v>14</v>
      </c>
      <c r="P1" s="4" t="s">
        <v>15</v>
      </c>
    </row>
    <row r="2" ht="14.5" spans="1:16">
      <c r="A2" s="10">
        <v>1</v>
      </c>
      <c r="B2" s="5" t="s">
        <v>16</v>
      </c>
      <c r="C2" s="12">
        <v>2003</v>
      </c>
      <c r="D2" s="4">
        <v>79.05</v>
      </c>
      <c r="E2" s="5">
        <v>91.1</v>
      </c>
      <c r="F2" s="6">
        <v>32061</v>
      </c>
      <c r="G2" s="4">
        <v>97.3890966667577</v>
      </c>
      <c r="H2" s="4">
        <v>9.5977978601849</v>
      </c>
      <c r="I2" s="5">
        <v>81.0285635814337</v>
      </c>
      <c r="J2" s="4">
        <v>26.3685467954711</v>
      </c>
      <c r="K2" s="5">
        <v>107.0924</v>
      </c>
      <c r="L2" s="5">
        <v>20.2868701728577</v>
      </c>
      <c r="M2" s="4">
        <v>40.9</v>
      </c>
      <c r="N2" s="5">
        <v>50.06</v>
      </c>
      <c r="O2" s="5">
        <v>2.47835331292232</v>
      </c>
      <c r="P2" s="4">
        <v>2.68218841173776</v>
      </c>
    </row>
    <row r="3" ht="14.5" spans="1:16">
      <c r="A3" s="10">
        <v>2</v>
      </c>
      <c r="B3" s="5" t="s">
        <v>17</v>
      </c>
      <c r="C3" s="12">
        <v>2003</v>
      </c>
      <c r="D3" s="4">
        <v>73.45</v>
      </c>
      <c r="E3" s="5">
        <v>83.7</v>
      </c>
      <c r="F3" s="6">
        <v>26532.036898529</v>
      </c>
      <c r="G3" s="4">
        <v>96.3369095380895</v>
      </c>
      <c r="H3" s="4">
        <v>8.79802529292023</v>
      </c>
      <c r="I3" s="5">
        <v>48.2023138534559</v>
      </c>
      <c r="J3" s="4">
        <v>9.38466716889195</v>
      </c>
      <c r="K3" s="5">
        <v>30.9622</v>
      </c>
      <c r="L3" s="5">
        <v>10.8586387434555</v>
      </c>
      <c r="M3" s="4">
        <v>31.01</v>
      </c>
      <c r="N3" s="5">
        <v>43.94</v>
      </c>
      <c r="O3" s="5">
        <v>2.25862624041559</v>
      </c>
      <c r="P3" s="4">
        <v>3.39187849210181</v>
      </c>
    </row>
    <row r="4" ht="15.5" spans="1:22">
      <c r="A4" s="10">
        <v>3</v>
      </c>
      <c r="B4" s="5" t="s">
        <v>18</v>
      </c>
      <c r="C4" s="12">
        <v>2003</v>
      </c>
      <c r="D4" s="4">
        <v>33.52</v>
      </c>
      <c r="E4" s="5">
        <v>51.81</v>
      </c>
      <c r="F4" s="6">
        <v>10513.2390010693</v>
      </c>
      <c r="G4" s="4">
        <v>85.0063956633458</v>
      </c>
      <c r="H4" s="4">
        <v>11.3481067540225</v>
      </c>
      <c r="I4" s="5">
        <v>17.2989198515682</v>
      </c>
      <c r="J4" s="4">
        <v>6.65365963323377</v>
      </c>
      <c r="K4" s="5">
        <v>95.1174</v>
      </c>
      <c r="L4" s="5">
        <v>6.60115496283062</v>
      </c>
      <c r="M4" s="4">
        <v>33.39</v>
      </c>
      <c r="N4" s="5">
        <v>44.16</v>
      </c>
      <c r="O4" s="5">
        <v>2.53701224512683</v>
      </c>
      <c r="P4" s="4">
        <v>3.39964377226423</v>
      </c>
      <c r="S4" s="13"/>
      <c r="T4" s="4"/>
      <c r="U4" s="14"/>
      <c r="V4" s="14"/>
    </row>
    <row r="5" ht="15.5" spans="1:22">
      <c r="A5" s="10">
        <v>4</v>
      </c>
      <c r="B5" s="5" t="s">
        <v>19</v>
      </c>
      <c r="C5" s="12">
        <v>2003</v>
      </c>
      <c r="D5" s="4">
        <v>38.31</v>
      </c>
      <c r="E5" s="5">
        <v>55.73</v>
      </c>
      <c r="F5" s="6">
        <v>7435</v>
      </c>
      <c r="G5" s="4">
        <v>91.2402965085749</v>
      </c>
      <c r="H5" s="4">
        <v>6.65713031848199</v>
      </c>
      <c r="I5" s="5">
        <v>20.4773873137233</v>
      </c>
      <c r="J5" s="4">
        <v>4.11999498453565</v>
      </c>
      <c r="K5" s="5">
        <v>34.1544</v>
      </c>
      <c r="L5" s="5">
        <v>5.38084104455494</v>
      </c>
      <c r="M5" s="4">
        <v>23.96</v>
      </c>
      <c r="N5" s="5">
        <v>47.08</v>
      </c>
      <c r="O5" s="5">
        <v>3.04676470204465</v>
      </c>
      <c r="P5" s="4">
        <v>3.55924428332404</v>
      </c>
      <c r="S5" s="13"/>
      <c r="T5" s="5"/>
      <c r="U5" s="14"/>
      <c r="V5" s="14"/>
    </row>
    <row r="6" ht="15.5" spans="1:22">
      <c r="A6" s="10">
        <v>5</v>
      </c>
      <c r="B6" s="5" t="s">
        <v>20</v>
      </c>
      <c r="C6" s="12">
        <v>2003</v>
      </c>
      <c r="D6" s="4">
        <v>44.74</v>
      </c>
      <c r="E6" s="5">
        <v>45.41</v>
      </c>
      <c r="F6" s="6">
        <v>8974.64587100084</v>
      </c>
      <c r="G6" s="4">
        <v>80.4642677230715</v>
      </c>
      <c r="H6" s="4">
        <v>8.62835001614465</v>
      </c>
      <c r="I6" s="5">
        <v>28.5458541525712</v>
      </c>
      <c r="J6" s="4">
        <v>4.02647723603487</v>
      </c>
      <c r="K6" s="5">
        <v>31.327</v>
      </c>
      <c r="L6" s="5">
        <v>5.46330048152648</v>
      </c>
      <c r="M6" s="4">
        <v>23.63</v>
      </c>
      <c r="N6" s="5">
        <v>41.09</v>
      </c>
      <c r="O6" s="5">
        <v>3.09258483452032</v>
      </c>
      <c r="P6" s="4">
        <v>3.06069266220857</v>
      </c>
      <c r="S6" s="13"/>
      <c r="T6" s="6"/>
      <c r="U6" s="14"/>
      <c r="V6" s="14"/>
    </row>
    <row r="7" ht="15.5" spans="1:22">
      <c r="A7" s="10">
        <v>6</v>
      </c>
      <c r="B7" s="5" t="s">
        <v>21</v>
      </c>
      <c r="C7" s="12">
        <v>2003</v>
      </c>
      <c r="D7" s="4">
        <v>56.01</v>
      </c>
      <c r="E7" s="5">
        <v>65.3</v>
      </c>
      <c r="F7" s="6">
        <v>14257.8147268409</v>
      </c>
      <c r="G7" s="4">
        <v>89.7410096392527</v>
      </c>
      <c r="H7" s="4">
        <v>7.34999037117872</v>
      </c>
      <c r="I7" s="5">
        <v>40.2515439429929</v>
      </c>
      <c r="J7" s="4">
        <v>8.17956023444945</v>
      </c>
      <c r="K7" s="5">
        <v>35.31</v>
      </c>
      <c r="L7" s="5">
        <v>8.97158117504787</v>
      </c>
      <c r="M7" s="4">
        <v>34</v>
      </c>
      <c r="N7" s="5">
        <v>39.18</v>
      </c>
      <c r="O7" s="5">
        <v>2.46744864437508</v>
      </c>
      <c r="P7" s="4">
        <v>3.22593520444992</v>
      </c>
      <c r="S7" s="13"/>
      <c r="T7" s="4"/>
      <c r="U7" s="14"/>
      <c r="V7" s="14"/>
    </row>
    <row r="8" ht="15.5" spans="1:22">
      <c r="A8" s="10">
        <v>7</v>
      </c>
      <c r="B8" s="5" t="s">
        <v>22</v>
      </c>
      <c r="C8" s="12">
        <v>2003</v>
      </c>
      <c r="D8" s="4">
        <v>51.77</v>
      </c>
      <c r="E8" s="5">
        <v>50.7525987525988</v>
      </c>
      <c r="F8" s="6">
        <v>9338</v>
      </c>
      <c r="G8" s="4">
        <v>80.6986387168896</v>
      </c>
      <c r="H8" s="4">
        <v>6.78415257876859</v>
      </c>
      <c r="I8" s="5">
        <v>31.458001997263</v>
      </c>
      <c r="J8" s="4">
        <v>7.12821614024128</v>
      </c>
      <c r="K8" s="5">
        <v>24.4576</v>
      </c>
      <c r="L8" s="5">
        <v>6.4220901126408</v>
      </c>
      <c r="M8" s="4">
        <v>30.05</v>
      </c>
      <c r="N8" s="5">
        <v>34.46</v>
      </c>
      <c r="O8" s="5">
        <v>2.76839326433266</v>
      </c>
      <c r="P8" s="4">
        <v>3.02500041309341</v>
      </c>
      <c r="S8" s="13"/>
      <c r="T8" s="4"/>
      <c r="U8" s="14"/>
      <c r="V8" s="14"/>
    </row>
    <row r="9" ht="15.5" spans="1:22">
      <c r="A9" s="10">
        <v>8</v>
      </c>
      <c r="B9" s="5" t="s">
        <v>23</v>
      </c>
      <c r="C9" s="12">
        <v>2003</v>
      </c>
      <c r="D9" s="4">
        <v>52.6</v>
      </c>
      <c r="E9" s="5">
        <v>48.7</v>
      </c>
      <c r="F9" s="6">
        <v>11615.1</v>
      </c>
      <c r="G9" s="4">
        <v>88.6952595936795</v>
      </c>
      <c r="H9" s="4">
        <v>7.7501563932089</v>
      </c>
      <c r="I9" s="5">
        <v>35.7142857142857</v>
      </c>
      <c r="J9" s="4">
        <v>6.70235826410812</v>
      </c>
      <c r="K9" s="5">
        <v>33.9299</v>
      </c>
      <c r="L9" s="5">
        <v>4.90234266317957</v>
      </c>
      <c r="M9" s="4">
        <v>26.94</v>
      </c>
      <c r="N9" s="5">
        <v>51.45</v>
      </c>
      <c r="O9" s="5">
        <v>2.66204054301817</v>
      </c>
      <c r="P9" s="4">
        <v>3.01810796172594</v>
      </c>
      <c r="S9" s="13"/>
      <c r="T9" s="5"/>
      <c r="U9" s="14"/>
      <c r="V9" s="14"/>
    </row>
    <row r="10" ht="15.5" spans="1:22">
      <c r="A10" s="10">
        <v>9</v>
      </c>
      <c r="B10" s="5" t="s">
        <v>24</v>
      </c>
      <c r="C10" s="12">
        <v>2003</v>
      </c>
      <c r="D10" s="4">
        <v>77.6</v>
      </c>
      <c r="E10" s="5">
        <v>90.9324707746928</v>
      </c>
      <c r="F10" s="6">
        <v>46718</v>
      </c>
      <c r="G10" s="4">
        <v>98.4850289802442</v>
      </c>
      <c r="H10" s="4">
        <v>12.4648928596575</v>
      </c>
      <c r="I10" s="5">
        <v>32.1203974284044</v>
      </c>
      <c r="J10" s="4">
        <v>16.7849291598539</v>
      </c>
      <c r="K10" s="5">
        <v>22.442</v>
      </c>
      <c r="L10" s="5">
        <v>16.6709134921646</v>
      </c>
      <c r="M10" s="4">
        <v>35.99</v>
      </c>
      <c r="N10" s="5">
        <v>82.61</v>
      </c>
      <c r="O10" s="5">
        <v>2.23439566451054</v>
      </c>
      <c r="P10" s="4">
        <v>1.94729759046982</v>
      </c>
      <c r="S10" s="13"/>
      <c r="T10" s="4"/>
      <c r="U10" s="14"/>
      <c r="V10" s="14"/>
    </row>
    <row r="11" ht="15.5" spans="1:22">
      <c r="A11" s="10">
        <v>10</v>
      </c>
      <c r="B11" s="5" t="s">
        <v>25</v>
      </c>
      <c r="C11" s="12">
        <v>2003</v>
      </c>
      <c r="D11" s="4">
        <v>46.8</v>
      </c>
      <c r="E11" s="5">
        <v>64</v>
      </c>
      <c r="F11" s="6">
        <v>16809</v>
      </c>
      <c r="G11" s="4">
        <v>91.0675595445889</v>
      </c>
      <c r="H11" s="4">
        <v>13.5109583464093</v>
      </c>
      <c r="I11" s="5">
        <v>28.619653191679</v>
      </c>
      <c r="J11" s="4">
        <v>7.21579969635541</v>
      </c>
      <c r="K11" s="5">
        <v>58.718</v>
      </c>
      <c r="L11" s="5">
        <v>4.96371344398937</v>
      </c>
      <c r="M11" s="4">
        <v>35.47</v>
      </c>
      <c r="N11" s="5">
        <v>69.87</v>
      </c>
      <c r="O11" s="5">
        <v>2.18492378386794</v>
      </c>
      <c r="P11" s="4">
        <v>2.48064429053717</v>
      </c>
      <c r="S11" s="13"/>
      <c r="T11" s="5"/>
      <c r="U11" s="14"/>
      <c r="V11" s="14"/>
    </row>
    <row r="12" ht="15.5" spans="1:22">
      <c r="A12" s="10">
        <v>11</v>
      </c>
      <c r="B12" s="5" t="s">
        <v>26</v>
      </c>
      <c r="C12" s="12">
        <v>2003</v>
      </c>
      <c r="D12" s="4">
        <v>53</v>
      </c>
      <c r="E12" s="5">
        <v>71.7</v>
      </c>
      <c r="F12" s="6">
        <v>20147</v>
      </c>
      <c r="G12" s="4">
        <v>92.2511974454497</v>
      </c>
      <c r="H12" s="4">
        <v>12.7489530191122</v>
      </c>
      <c r="I12" s="5">
        <v>29.8537252513596</v>
      </c>
      <c r="J12" s="4">
        <v>9.91091144445291</v>
      </c>
      <c r="K12" s="5">
        <v>75.8716</v>
      </c>
      <c r="L12" s="5">
        <v>6.1699677567941</v>
      </c>
      <c r="M12" s="4">
        <v>31.07</v>
      </c>
      <c r="N12" s="5">
        <v>45.9</v>
      </c>
      <c r="O12" s="5">
        <v>2.44561740124401</v>
      </c>
      <c r="P12" s="4">
        <v>2.26665001995272</v>
      </c>
      <c r="S12" s="13"/>
      <c r="T12" s="5"/>
      <c r="U12" s="14"/>
      <c r="V12" s="14"/>
    </row>
    <row r="13" ht="15.5" spans="1:22">
      <c r="A13" s="10">
        <v>12</v>
      </c>
      <c r="B13" s="11" t="s">
        <v>27</v>
      </c>
      <c r="C13" s="12">
        <v>2003</v>
      </c>
      <c r="D13" s="4">
        <v>32</v>
      </c>
      <c r="E13" s="5">
        <v>47.0140201416119</v>
      </c>
      <c r="F13" s="6">
        <v>6455</v>
      </c>
      <c r="G13" s="4">
        <v>81.5523691086955</v>
      </c>
      <c r="H13" s="4">
        <v>9.77938440869475</v>
      </c>
      <c r="I13" s="5">
        <v>16.2897035881435</v>
      </c>
      <c r="J13" s="4">
        <v>6.20241827138379</v>
      </c>
      <c r="K13" s="5">
        <v>24.677</v>
      </c>
      <c r="L13" s="5">
        <v>4.91232834858181</v>
      </c>
      <c r="M13" s="4">
        <v>26.67</v>
      </c>
      <c r="N13" s="5">
        <v>47.23</v>
      </c>
      <c r="O13" s="5">
        <v>3.18594299358866</v>
      </c>
      <c r="P13" s="4">
        <v>3.17260864390109</v>
      </c>
      <c r="S13" s="13"/>
      <c r="T13" s="4"/>
      <c r="U13" s="14"/>
      <c r="V13" s="14"/>
    </row>
    <row r="14" ht="15.5" spans="1:22">
      <c r="A14" s="10">
        <v>13</v>
      </c>
      <c r="B14" s="5" t="s">
        <v>28</v>
      </c>
      <c r="C14" s="12">
        <v>2003</v>
      </c>
      <c r="D14" s="4">
        <v>45.2</v>
      </c>
      <c r="E14" s="5">
        <v>57.6</v>
      </c>
      <c r="F14" s="6">
        <v>14979</v>
      </c>
      <c r="G14" s="4">
        <v>86.7561642683629</v>
      </c>
      <c r="H14" s="4">
        <v>9.36996246846736</v>
      </c>
      <c r="I14" s="5">
        <v>17.1568233944954</v>
      </c>
      <c r="J14" s="4">
        <v>9.42902848704854</v>
      </c>
      <c r="K14" s="5">
        <v>28.776</v>
      </c>
      <c r="L14" s="5">
        <v>4.66457835809323</v>
      </c>
      <c r="M14" s="4">
        <v>34.18</v>
      </c>
      <c r="N14" s="5">
        <v>39.68</v>
      </c>
      <c r="O14" s="5">
        <v>2.67804889806609</v>
      </c>
      <c r="P14" s="4">
        <v>2.70898913643896</v>
      </c>
      <c r="S14" s="13"/>
      <c r="T14" s="5"/>
      <c r="U14" s="14"/>
      <c r="V14" s="14"/>
    </row>
    <row r="15" ht="15.5" spans="1:22">
      <c r="A15" s="10">
        <v>14</v>
      </c>
      <c r="B15" s="5" t="s">
        <v>29</v>
      </c>
      <c r="C15" s="12">
        <v>2003</v>
      </c>
      <c r="D15" s="4">
        <v>34.02</v>
      </c>
      <c r="E15" s="5">
        <v>58</v>
      </c>
      <c r="F15" s="6">
        <v>6678</v>
      </c>
      <c r="G15" s="4">
        <v>80.1632695745568</v>
      </c>
      <c r="H15" s="4">
        <v>8.15186720754042</v>
      </c>
      <c r="I15" s="5">
        <v>14.0692910350404</v>
      </c>
      <c r="J15" s="4">
        <v>6.78577820199248</v>
      </c>
      <c r="K15" s="5">
        <v>10.5933</v>
      </c>
      <c r="L15" s="5">
        <v>6.2827632739918</v>
      </c>
      <c r="M15" s="4">
        <v>30.21</v>
      </c>
      <c r="N15" s="5">
        <v>21.16</v>
      </c>
      <c r="O15" s="5">
        <v>2.80827497528006</v>
      </c>
      <c r="P15" s="4">
        <v>2.57634057990008</v>
      </c>
      <c r="S15" s="13"/>
      <c r="T15" s="5"/>
      <c r="U15" s="14"/>
      <c r="V15" s="14"/>
    </row>
    <row r="16" ht="15.5" spans="1:22">
      <c r="A16" s="10">
        <v>15</v>
      </c>
      <c r="B16" s="5" t="s">
        <v>30</v>
      </c>
      <c r="C16" s="12">
        <v>2003</v>
      </c>
      <c r="D16" s="4">
        <v>43.01</v>
      </c>
      <c r="E16" s="5">
        <v>53</v>
      </c>
      <c r="F16" s="6">
        <v>13661</v>
      </c>
      <c r="G16" s="4">
        <v>88.0936126208494</v>
      </c>
      <c r="H16" s="4">
        <v>10.537988680351</v>
      </c>
      <c r="I16" s="5">
        <v>24.0590684931507</v>
      </c>
      <c r="J16" s="4">
        <v>4.9161821630708</v>
      </c>
      <c r="K16" s="5">
        <v>89.8612</v>
      </c>
      <c r="L16" s="5">
        <v>5.48888146592861</v>
      </c>
      <c r="M16" s="4">
        <v>35.45</v>
      </c>
      <c r="N16" s="5">
        <v>49.62</v>
      </c>
      <c r="O16" s="5">
        <v>2.66622334938375</v>
      </c>
      <c r="P16" s="4">
        <v>2.84518563660229</v>
      </c>
      <c r="S16" s="13"/>
      <c r="T16" s="4"/>
      <c r="U16" s="14"/>
      <c r="V16" s="14"/>
    </row>
    <row r="17" ht="14.5" spans="1:22">
      <c r="A17" s="10">
        <v>16</v>
      </c>
      <c r="B17" s="5" t="s">
        <v>31</v>
      </c>
      <c r="C17" s="12">
        <v>2003</v>
      </c>
      <c r="D17" s="4">
        <v>27.2</v>
      </c>
      <c r="E17" s="5">
        <v>39.8110797789608</v>
      </c>
      <c r="F17" s="6">
        <v>7570.17506175491</v>
      </c>
      <c r="G17" s="4">
        <v>82.4120852539302</v>
      </c>
      <c r="H17" s="4">
        <v>8.10433442395983</v>
      </c>
      <c r="I17" s="5">
        <v>13.9226233578152</v>
      </c>
      <c r="J17" s="4">
        <v>6.53984052036598</v>
      </c>
      <c r="K17" s="5">
        <v>57.2027</v>
      </c>
      <c r="L17" s="5">
        <v>3.20015384267324</v>
      </c>
      <c r="M17" s="4">
        <v>29.68</v>
      </c>
      <c r="N17" s="5">
        <v>34.78</v>
      </c>
      <c r="O17" s="5">
        <v>3.09799255707436</v>
      </c>
      <c r="P17" s="4">
        <v>3.27540266454564</v>
      </c>
      <c r="V17" s="14"/>
    </row>
    <row r="18" ht="14.5" spans="1:16">
      <c r="A18" s="10">
        <v>17</v>
      </c>
      <c r="B18" s="5" t="s">
        <v>32</v>
      </c>
      <c r="C18" s="12">
        <v>2003</v>
      </c>
      <c r="D18" s="4">
        <v>42.9</v>
      </c>
      <c r="E18" s="5">
        <v>52.2008055235903</v>
      </c>
      <c r="F18" s="6">
        <v>9010.7</v>
      </c>
      <c r="G18" s="4">
        <v>85.2204209407762</v>
      </c>
      <c r="H18" s="4">
        <v>8.74327351134325</v>
      </c>
      <c r="I18" s="5">
        <v>23.5863172101238</v>
      </c>
      <c r="J18" s="4">
        <v>6.77992880842403</v>
      </c>
      <c r="K18" s="5">
        <v>29.4395</v>
      </c>
      <c r="L18" s="5">
        <v>5.43682771841386</v>
      </c>
      <c r="M18" s="4">
        <v>33.7</v>
      </c>
      <c r="N18" s="5">
        <v>36.81</v>
      </c>
      <c r="O18" s="5">
        <v>2.8526157490377</v>
      </c>
      <c r="P18" s="4">
        <v>3.3099193508101</v>
      </c>
    </row>
    <row r="19" ht="14.5" spans="1:16">
      <c r="A19" s="10">
        <v>18</v>
      </c>
      <c r="B19" s="5" t="s">
        <v>33</v>
      </c>
      <c r="C19" s="12">
        <v>2003</v>
      </c>
      <c r="D19" s="4">
        <v>33.5</v>
      </c>
      <c r="E19" s="5">
        <v>46.9</v>
      </c>
      <c r="F19" s="6">
        <v>7554</v>
      </c>
      <c r="G19" s="4">
        <v>80.8898125133388</v>
      </c>
      <c r="H19" s="4">
        <v>7.90344527079888</v>
      </c>
      <c r="I19" s="5">
        <v>14.3990514498409</v>
      </c>
      <c r="J19" s="4">
        <v>7.49759851058141</v>
      </c>
      <c r="K19" s="5">
        <v>36.0076</v>
      </c>
      <c r="L19" s="5">
        <v>4.7009871909929</v>
      </c>
      <c r="M19" s="4">
        <v>30.05</v>
      </c>
      <c r="N19" s="5">
        <v>26.81</v>
      </c>
      <c r="O19" s="5">
        <v>3.02984361613506</v>
      </c>
      <c r="P19" s="4">
        <v>2.84347521211696</v>
      </c>
    </row>
    <row r="20" ht="14.5" spans="1:16">
      <c r="A20" s="10">
        <v>19</v>
      </c>
      <c r="B20" s="5" t="s">
        <v>34</v>
      </c>
      <c r="C20" s="12">
        <v>2003</v>
      </c>
      <c r="D20" s="4">
        <v>58.45</v>
      </c>
      <c r="E20" s="5">
        <v>63.2</v>
      </c>
      <c r="F20" s="6">
        <v>17213.0698938297</v>
      </c>
      <c r="G20" s="4">
        <v>92.0265359675624</v>
      </c>
      <c r="H20" s="4">
        <v>9.26707026749506</v>
      </c>
      <c r="I20" s="5">
        <v>32.0193557633558</v>
      </c>
      <c r="J20" s="4">
        <v>5.10236201221804</v>
      </c>
      <c r="K20" s="5">
        <v>160.7232</v>
      </c>
      <c r="L20" s="5">
        <v>5.06756756756757</v>
      </c>
      <c r="M20" s="4">
        <v>35.28</v>
      </c>
      <c r="N20" s="5">
        <v>27.42</v>
      </c>
      <c r="O20" s="5">
        <v>3.05344326662688</v>
      </c>
      <c r="P20" s="4">
        <v>3.29180658274549</v>
      </c>
    </row>
    <row r="21" ht="14.5" spans="1:34">
      <c r="A21" s="10">
        <v>20</v>
      </c>
      <c r="B21" s="5" t="s">
        <v>35</v>
      </c>
      <c r="C21" s="12">
        <v>2003</v>
      </c>
      <c r="D21" s="4">
        <v>29.06</v>
      </c>
      <c r="E21" s="5">
        <v>40.1768550557478</v>
      </c>
      <c r="F21" s="6">
        <v>5969</v>
      </c>
      <c r="G21" s="4">
        <v>76.1517734074797</v>
      </c>
      <c r="H21" s="4">
        <v>6.94935360214404</v>
      </c>
      <c r="I21" s="5">
        <v>14.1105620753552</v>
      </c>
      <c r="J21" s="4">
        <v>4.3858396581835</v>
      </c>
      <c r="K21" s="5">
        <v>21.825</v>
      </c>
      <c r="L21" s="5">
        <v>4.51569202980357</v>
      </c>
      <c r="M21" s="4">
        <v>29.94</v>
      </c>
      <c r="N21" s="5">
        <v>33.03</v>
      </c>
      <c r="O21" s="5">
        <v>3.7168788881409</v>
      </c>
      <c r="P21" s="4">
        <v>3.29111538747052</v>
      </c>
      <c r="T21" s="7"/>
      <c r="V21" s="7"/>
      <c r="X21" s="7"/>
      <c r="Z21" s="7"/>
      <c r="AD21" s="7"/>
      <c r="AF21" s="7"/>
      <c r="AH21" s="7"/>
    </row>
    <row r="22" ht="14.5" spans="1:34">
      <c r="A22" s="10">
        <v>21</v>
      </c>
      <c r="B22" s="5" t="s">
        <v>36</v>
      </c>
      <c r="C22" s="12">
        <v>2003</v>
      </c>
      <c r="D22" s="4">
        <v>43.57</v>
      </c>
      <c r="E22" s="5">
        <v>41.53</v>
      </c>
      <c r="F22" s="6">
        <v>8316</v>
      </c>
      <c r="G22" s="4">
        <v>62.9871968759781</v>
      </c>
      <c r="H22" s="4">
        <v>10.0280073461892</v>
      </c>
      <c r="I22" s="5">
        <v>21.7958841237724</v>
      </c>
      <c r="J22" s="4">
        <v>4.35720844811754</v>
      </c>
      <c r="K22" s="5">
        <v>4.7776</v>
      </c>
      <c r="L22" s="5">
        <v>5.77940577940578</v>
      </c>
      <c r="M22" s="4">
        <v>31.87</v>
      </c>
      <c r="N22" s="5">
        <v>57.21</v>
      </c>
      <c r="O22" s="5">
        <v>2.80490019551324</v>
      </c>
      <c r="P22" s="4">
        <v>3.34536931766365</v>
      </c>
      <c r="S22" s="5"/>
      <c r="T22" s="5"/>
      <c r="U22" s="5"/>
      <c r="V22" s="5"/>
      <c r="W22" s="5"/>
      <c r="X22" s="5"/>
      <c r="Y22" s="5"/>
      <c r="Z22" s="5"/>
      <c r="AA22" s="5"/>
      <c r="AB22" s="7"/>
      <c r="AC22" s="5"/>
      <c r="AD22" s="5"/>
      <c r="AE22" s="5"/>
      <c r="AF22" s="5"/>
      <c r="AG22" s="5"/>
      <c r="AH22" s="5"/>
    </row>
    <row r="23" ht="14.5" spans="1:34">
      <c r="A23" s="10">
        <v>22</v>
      </c>
      <c r="B23" s="5" t="s">
        <v>37</v>
      </c>
      <c r="C23" s="12">
        <v>2003</v>
      </c>
      <c r="D23" s="4">
        <v>41.9</v>
      </c>
      <c r="E23" s="5">
        <v>50.5</v>
      </c>
      <c r="F23" s="6">
        <v>7209</v>
      </c>
      <c r="G23" s="4">
        <v>85.0543864638134</v>
      </c>
      <c r="H23" s="4">
        <v>5.85847589424572</v>
      </c>
      <c r="I23" s="5">
        <v>16.7319488817891</v>
      </c>
      <c r="J23" s="4">
        <v>6.16450937411984</v>
      </c>
      <c r="K23" s="5">
        <v>12.8873</v>
      </c>
      <c r="L23" s="5">
        <v>3.60742888704778</v>
      </c>
      <c r="M23" s="4">
        <v>16.96</v>
      </c>
      <c r="N23" s="5">
        <v>26.19</v>
      </c>
      <c r="O23" s="5">
        <v>3.65476959201644</v>
      </c>
      <c r="P23" s="4">
        <v>4.49568309427718</v>
      </c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</row>
    <row r="24" ht="14.5" spans="1:34">
      <c r="A24" s="10">
        <v>23</v>
      </c>
      <c r="B24" s="5" t="s">
        <v>38</v>
      </c>
      <c r="C24" s="12">
        <v>2003</v>
      </c>
      <c r="D24" s="4">
        <v>30.1</v>
      </c>
      <c r="E24" s="5">
        <v>47</v>
      </c>
      <c r="F24" s="6">
        <v>6418</v>
      </c>
      <c r="G24" s="4">
        <v>79.3155460090317</v>
      </c>
      <c r="H24" s="4">
        <v>10.2111374789761</v>
      </c>
      <c r="I24" s="5">
        <v>15.6012367247483</v>
      </c>
      <c r="J24" s="4">
        <v>7.3489543733536</v>
      </c>
      <c r="K24" s="5">
        <v>67.024</v>
      </c>
      <c r="L24" s="5">
        <v>3.73892263267948</v>
      </c>
      <c r="M24" s="4">
        <v>25.77</v>
      </c>
      <c r="N24" s="5">
        <v>24.62</v>
      </c>
      <c r="O24" s="5">
        <v>3.1579874969729</v>
      </c>
      <c r="P24" s="4">
        <v>3.29659076599009</v>
      </c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</row>
    <row r="25" ht="14.5" spans="1:34">
      <c r="A25" s="10">
        <v>24</v>
      </c>
      <c r="B25" s="5" t="s">
        <v>39</v>
      </c>
      <c r="C25" s="12">
        <v>2003</v>
      </c>
      <c r="D25" s="4">
        <v>25.47</v>
      </c>
      <c r="E25" s="5">
        <v>22.0885780885781</v>
      </c>
      <c r="F25" s="6">
        <v>3603</v>
      </c>
      <c r="G25" s="4">
        <v>77.9980974994654</v>
      </c>
      <c r="H25" s="4">
        <v>4.28845439920802</v>
      </c>
      <c r="I25" s="5">
        <v>8.99433025123654</v>
      </c>
      <c r="J25" s="4">
        <v>8.91597574557604</v>
      </c>
      <c r="K25" s="5">
        <v>11.3972</v>
      </c>
      <c r="L25" s="5">
        <v>5.2874758150683</v>
      </c>
      <c r="M25" s="4">
        <v>26</v>
      </c>
      <c r="N25" s="5">
        <v>3.36</v>
      </c>
      <c r="O25" s="5">
        <v>4.19850318919126</v>
      </c>
      <c r="P25" s="4">
        <v>4.17575537686577</v>
      </c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</row>
    <row r="26" ht="14.5" spans="1:34">
      <c r="A26" s="10">
        <v>25</v>
      </c>
      <c r="B26" s="5" t="s">
        <v>40</v>
      </c>
      <c r="C26" s="12">
        <v>2003</v>
      </c>
      <c r="D26" s="4">
        <v>26.6</v>
      </c>
      <c r="E26" s="5">
        <v>27.4</v>
      </c>
      <c r="F26" s="6">
        <v>5662</v>
      </c>
      <c r="G26" s="4">
        <v>79.6032109812639</v>
      </c>
      <c r="H26" s="4">
        <v>6.54271598023723</v>
      </c>
      <c r="I26" s="5">
        <v>9.38157052747052</v>
      </c>
      <c r="J26" s="4">
        <v>8.6752145300342</v>
      </c>
      <c r="K26" s="5">
        <v>44.0392</v>
      </c>
      <c r="L26" s="5">
        <v>1.82836012531457</v>
      </c>
      <c r="M26" s="4">
        <v>25.38</v>
      </c>
      <c r="N26" s="5">
        <v>60.08</v>
      </c>
      <c r="O26" s="5">
        <v>4.50384769491845</v>
      </c>
      <c r="P26" s="4">
        <v>4.28509639325603</v>
      </c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</row>
    <row r="27" ht="14.5" spans="1:34">
      <c r="A27" s="10">
        <v>26</v>
      </c>
      <c r="B27" s="5" t="s">
        <v>41</v>
      </c>
      <c r="C27" s="12">
        <v>2003</v>
      </c>
      <c r="D27" s="4">
        <v>19.8</v>
      </c>
      <c r="E27" s="5">
        <v>35.9</v>
      </c>
      <c r="F27" s="6">
        <v>6871</v>
      </c>
      <c r="G27" s="4">
        <v>77.9837398373984</v>
      </c>
      <c r="H27" s="4">
        <v>14.3705192629816</v>
      </c>
      <c r="I27" s="5">
        <v>26.8090461561239</v>
      </c>
      <c r="J27" s="4">
        <v>25.9966499162479</v>
      </c>
      <c r="K27" s="5">
        <v>1.6779</v>
      </c>
      <c r="L27" s="5">
        <v>0.824402308326463</v>
      </c>
      <c r="M27" s="4">
        <v>0.7</v>
      </c>
      <c r="N27" s="5">
        <v>0.1</v>
      </c>
      <c r="O27" s="5">
        <v>5.18432539213135</v>
      </c>
      <c r="P27" s="4">
        <v>7.81002397755623</v>
      </c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</row>
    <row r="28" ht="14.5" spans="1:34">
      <c r="A28" s="10">
        <v>27</v>
      </c>
      <c r="B28" s="5" t="s">
        <v>42</v>
      </c>
      <c r="C28" s="12">
        <v>2003</v>
      </c>
      <c r="D28" s="4">
        <v>32.74</v>
      </c>
      <c r="E28" s="5">
        <v>47.8556485355649</v>
      </c>
      <c r="F28" s="6">
        <v>6480</v>
      </c>
      <c r="G28" s="4">
        <v>86.6575223674007</v>
      </c>
      <c r="H28" s="4">
        <v>6.15069625818645</v>
      </c>
      <c r="I28" s="5">
        <v>13.7763924651037</v>
      </c>
      <c r="J28" s="4">
        <v>7.3576312784639</v>
      </c>
      <c r="K28" s="5">
        <v>29.5115</v>
      </c>
      <c r="L28" s="5">
        <v>6.37746937825492</v>
      </c>
      <c r="M28" s="4">
        <v>30.04</v>
      </c>
      <c r="N28" s="5">
        <v>22.4</v>
      </c>
      <c r="O28" s="5">
        <v>4.06189203060287</v>
      </c>
      <c r="P28" s="4">
        <v>3.89348559492645</v>
      </c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</row>
    <row r="29" ht="14.5" spans="1:34">
      <c r="A29" s="10">
        <v>28</v>
      </c>
      <c r="B29" s="5" t="s">
        <v>43</v>
      </c>
      <c r="C29" s="12">
        <v>2003</v>
      </c>
      <c r="D29" s="4">
        <v>27.38</v>
      </c>
      <c r="E29" s="5">
        <v>41.09</v>
      </c>
      <c r="F29" s="6">
        <v>5021.63235769604</v>
      </c>
      <c r="G29" s="4">
        <v>81.8634064080944</v>
      </c>
      <c r="H29" s="4">
        <v>10.2420446392212</v>
      </c>
      <c r="I29" s="5">
        <v>18.373704548772</v>
      </c>
      <c r="J29" s="4">
        <v>5.66619480695767</v>
      </c>
      <c r="K29" s="5">
        <v>10.3628</v>
      </c>
      <c r="L29" s="5">
        <v>4.43720230634244</v>
      </c>
      <c r="M29" s="4">
        <v>20.97</v>
      </c>
      <c r="N29" s="5">
        <v>34.09</v>
      </c>
      <c r="O29" s="5">
        <v>3.97910403155913</v>
      </c>
      <c r="P29" s="4">
        <v>3.96372816695964</v>
      </c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</row>
    <row r="30" ht="14.5" spans="1:34">
      <c r="A30" s="10">
        <v>29</v>
      </c>
      <c r="B30" s="5" t="s">
        <v>44</v>
      </c>
      <c r="C30" s="12">
        <v>2003</v>
      </c>
      <c r="D30" s="4">
        <v>38.18</v>
      </c>
      <c r="E30" s="5">
        <v>45.9</v>
      </c>
      <c r="F30" s="6">
        <v>7277</v>
      </c>
      <c r="G30" s="4">
        <v>88.1730350324185</v>
      </c>
      <c r="H30" s="4">
        <v>9.06307080691952</v>
      </c>
      <c r="I30" s="5">
        <v>19.0783064818284</v>
      </c>
      <c r="J30" s="4">
        <v>13.7315998710648</v>
      </c>
      <c r="K30" s="5">
        <v>4.096</v>
      </c>
      <c r="L30" s="5">
        <v>5.06170257268354</v>
      </c>
      <c r="M30" s="4">
        <v>20.31</v>
      </c>
      <c r="N30" s="5">
        <v>0.21</v>
      </c>
      <c r="O30" s="5">
        <v>3.75966067118882</v>
      </c>
      <c r="P30" s="4">
        <v>3.45471643796181</v>
      </c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</row>
    <row r="31" ht="14.5" spans="1:34">
      <c r="A31" s="10">
        <v>30</v>
      </c>
      <c r="B31" s="5" t="s">
        <v>45</v>
      </c>
      <c r="C31" s="12">
        <v>2003</v>
      </c>
      <c r="D31" s="4">
        <v>36.92</v>
      </c>
      <c r="E31" s="5">
        <v>48.3</v>
      </c>
      <c r="F31" s="6">
        <v>6691</v>
      </c>
      <c r="G31" s="4">
        <v>85.5971349976644</v>
      </c>
      <c r="H31" s="4">
        <v>8.68302816561186</v>
      </c>
      <c r="I31" s="5">
        <v>35.5212820954679</v>
      </c>
      <c r="J31" s="4">
        <v>4.12097202763418</v>
      </c>
      <c r="K31" s="5">
        <v>5.7625</v>
      </c>
      <c r="L31" s="5">
        <v>5.53498343402845</v>
      </c>
      <c r="M31" s="4">
        <v>18.54</v>
      </c>
      <c r="N31" s="5">
        <v>25.24</v>
      </c>
      <c r="O31" s="5">
        <v>3.1960456124896</v>
      </c>
      <c r="P31" s="4">
        <v>3.25590515108757</v>
      </c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</row>
    <row r="32" ht="14.5" spans="1:34">
      <c r="A32" s="10">
        <v>31</v>
      </c>
      <c r="B32" s="5" t="s">
        <v>46</v>
      </c>
      <c r="C32" s="12">
        <v>2003</v>
      </c>
      <c r="D32" s="4">
        <v>34.39</v>
      </c>
      <c r="E32" s="5">
        <v>44.9304698656536</v>
      </c>
      <c r="F32" s="6">
        <v>9700</v>
      </c>
      <c r="G32" s="4">
        <v>78.0092777520358</v>
      </c>
      <c r="H32" s="4">
        <v>10.3708590508955</v>
      </c>
      <c r="I32" s="5">
        <v>29.2034437291554</v>
      </c>
      <c r="J32" s="4">
        <v>12.7491652332288</v>
      </c>
      <c r="K32" s="5">
        <v>19.2043</v>
      </c>
      <c r="L32" s="5">
        <v>9.99536715311559</v>
      </c>
      <c r="M32" s="4">
        <v>30.73</v>
      </c>
      <c r="N32" s="5">
        <v>57.05</v>
      </c>
      <c r="O32" s="5">
        <v>3.40593203842009</v>
      </c>
      <c r="P32" s="4">
        <v>3.78118623362974</v>
      </c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</row>
    <row r="33" ht="14.5" spans="1:34">
      <c r="A33" s="10">
        <v>1</v>
      </c>
      <c r="B33" s="5" t="s">
        <v>16</v>
      </c>
      <c r="C33" s="12">
        <v>2004</v>
      </c>
      <c r="D33" s="4">
        <v>79.52</v>
      </c>
      <c r="E33" s="5">
        <v>92.8</v>
      </c>
      <c r="F33" s="6">
        <v>37058</v>
      </c>
      <c r="G33" s="4">
        <v>97.5976522829307</v>
      </c>
      <c r="H33" s="4">
        <v>9.44608256107835</v>
      </c>
      <c r="I33" s="5">
        <v>79.1895512391159</v>
      </c>
      <c r="J33" s="4">
        <v>22.7506318449874</v>
      </c>
      <c r="K33" s="5">
        <v>125.2156</v>
      </c>
      <c r="L33" s="5">
        <v>23.890462700661</v>
      </c>
      <c r="M33" s="4">
        <v>40.2</v>
      </c>
      <c r="N33" s="5">
        <v>53.93</v>
      </c>
      <c r="O33" s="5">
        <v>2.53436039887656</v>
      </c>
      <c r="P33" s="4">
        <v>2.64253143165301</v>
      </c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</row>
    <row r="34" ht="14.5" spans="1:34">
      <c r="A34" s="10">
        <v>2</v>
      </c>
      <c r="B34" s="5" t="s">
        <v>17</v>
      </c>
      <c r="C34" s="12">
        <v>2004</v>
      </c>
      <c r="D34" s="4">
        <v>75.21</v>
      </c>
      <c r="E34" s="5">
        <v>84.3</v>
      </c>
      <c r="F34" s="6">
        <v>31550</v>
      </c>
      <c r="G34" s="4">
        <v>96.5111123238332</v>
      </c>
      <c r="H34" s="4">
        <v>9.33101265822785</v>
      </c>
      <c r="I34" s="5">
        <v>48.841796875</v>
      </c>
      <c r="J34" s="4">
        <v>10.6693037974684</v>
      </c>
      <c r="K34" s="5">
        <v>36.9682</v>
      </c>
      <c r="L34" s="5">
        <v>14.3385851750026</v>
      </c>
      <c r="M34" s="4">
        <v>35.01</v>
      </c>
      <c r="N34" s="5">
        <v>53.67</v>
      </c>
      <c r="O34" s="5">
        <v>2.28450870898271</v>
      </c>
      <c r="P34" s="4">
        <v>3.33159598650629</v>
      </c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</row>
    <row r="35" ht="14.5" spans="1:34">
      <c r="A35" s="10">
        <v>3</v>
      </c>
      <c r="B35" s="5" t="s">
        <v>18</v>
      </c>
      <c r="C35" s="12">
        <v>2004</v>
      </c>
      <c r="D35" s="4">
        <v>35.83</v>
      </c>
      <c r="E35" s="5">
        <v>54.14</v>
      </c>
      <c r="F35" s="6">
        <v>12918</v>
      </c>
      <c r="G35" s="4">
        <v>84.3718460585782</v>
      </c>
      <c r="H35" s="4">
        <v>11.6008204651883</v>
      </c>
      <c r="I35" s="5">
        <v>18.3344103392569</v>
      </c>
      <c r="J35" s="4">
        <v>6.88803746275011</v>
      </c>
      <c r="K35" s="5">
        <v>112.6475</v>
      </c>
      <c r="L35" s="5">
        <v>5.89410589410589</v>
      </c>
      <c r="M35" s="4">
        <v>34.28</v>
      </c>
      <c r="N35" s="5">
        <v>49.02</v>
      </c>
      <c r="O35" s="5">
        <v>2.50746122747599</v>
      </c>
      <c r="P35" s="4">
        <v>3.17136159711596</v>
      </c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</row>
    <row r="36" ht="14.5" spans="1:34">
      <c r="A36" s="10">
        <v>4</v>
      </c>
      <c r="B36" s="5" t="s">
        <v>19</v>
      </c>
      <c r="C36" s="12">
        <v>2004</v>
      </c>
      <c r="D36" s="4">
        <v>39.63</v>
      </c>
      <c r="E36" s="5">
        <v>56.25</v>
      </c>
      <c r="F36" s="6">
        <v>9150</v>
      </c>
      <c r="G36" s="4">
        <v>91.6720626082612</v>
      </c>
      <c r="H36" s="4">
        <v>7.30072422895562</v>
      </c>
      <c r="I36" s="5">
        <v>20.2383808095952</v>
      </c>
      <c r="J36" s="4">
        <v>4.76050808835142</v>
      </c>
      <c r="K36" s="5">
        <v>41.1261</v>
      </c>
      <c r="L36" s="5">
        <v>5.22961697654556</v>
      </c>
      <c r="M36" s="4">
        <v>27.22</v>
      </c>
      <c r="N36" s="5">
        <v>54.9</v>
      </c>
      <c r="O36" s="5">
        <v>3.05176861291319</v>
      </c>
      <c r="P36" s="4">
        <v>3.45511952873993</v>
      </c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</row>
    <row r="37" ht="14.5" spans="1:34">
      <c r="A37" s="10">
        <v>5</v>
      </c>
      <c r="B37" s="5" t="s">
        <v>20</v>
      </c>
      <c r="C37" s="12">
        <v>2004</v>
      </c>
      <c r="D37" s="4">
        <v>45.86</v>
      </c>
      <c r="E37" s="5">
        <v>45.49</v>
      </c>
      <c r="F37" s="6">
        <v>11305</v>
      </c>
      <c r="G37" s="4">
        <v>81.3401338322167</v>
      </c>
      <c r="H37" s="4">
        <v>9.43509290607664</v>
      </c>
      <c r="I37" s="5">
        <v>29.3330536912752</v>
      </c>
      <c r="J37" s="4">
        <v>5.21672786228601</v>
      </c>
      <c r="K37" s="5">
        <v>39.8797</v>
      </c>
      <c r="L37" s="5">
        <v>6.63307000817216</v>
      </c>
      <c r="M37" s="4">
        <v>24.83</v>
      </c>
      <c r="N37" s="5">
        <v>49.06</v>
      </c>
      <c r="O37" s="5">
        <v>3.11659127445451</v>
      </c>
      <c r="P37" s="4">
        <v>2.98634524598078</v>
      </c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</row>
    <row r="38" ht="14.5" spans="1:34">
      <c r="A38" s="10">
        <v>6</v>
      </c>
      <c r="B38" s="5" t="s">
        <v>21</v>
      </c>
      <c r="C38" s="12">
        <v>2004</v>
      </c>
      <c r="D38" s="4">
        <v>56.01</v>
      </c>
      <c r="E38" s="5">
        <v>65.6</v>
      </c>
      <c r="F38" s="6">
        <v>16297</v>
      </c>
      <c r="G38" s="4">
        <v>88.7976840759256</v>
      </c>
      <c r="H38" s="4">
        <v>7.66718156184872</v>
      </c>
      <c r="I38" s="5">
        <v>41.1977709271994</v>
      </c>
      <c r="J38" s="4">
        <v>8.63699889665318</v>
      </c>
      <c r="K38" s="5">
        <v>47.9505</v>
      </c>
      <c r="L38" s="5">
        <v>8.28758767917048</v>
      </c>
      <c r="M38" s="4">
        <v>35.4</v>
      </c>
      <c r="N38" s="5">
        <v>45.32</v>
      </c>
      <c r="O38" s="5">
        <v>2.42129453243588</v>
      </c>
      <c r="P38" s="4">
        <v>3.15650267878609</v>
      </c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</row>
    <row r="39" ht="14.5" spans="1:34">
      <c r="A39" s="10">
        <v>7</v>
      </c>
      <c r="B39" s="5" t="s">
        <v>22</v>
      </c>
      <c r="C39" s="12">
        <v>2004</v>
      </c>
      <c r="D39" s="4">
        <v>52.3</v>
      </c>
      <c r="E39" s="5">
        <v>53.9034369885434</v>
      </c>
      <c r="F39" s="6">
        <v>10932</v>
      </c>
      <c r="G39" s="4">
        <v>81.0371812684022</v>
      </c>
      <c r="H39" s="4">
        <v>6.82307684983289</v>
      </c>
      <c r="I39" s="5">
        <v>32.656330749354</v>
      </c>
      <c r="J39" s="4">
        <v>7.08511468916332</v>
      </c>
      <c r="K39" s="5">
        <v>29.1269</v>
      </c>
      <c r="L39" s="5">
        <v>6.84693917773661</v>
      </c>
      <c r="M39" s="4">
        <v>30.22</v>
      </c>
      <c r="N39" s="5">
        <v>23.59</v>
      </c>
      <c r="O39" s="5">
        <v>2.6138677565825</v>
      </c>
      <c r="P39" s="4">
        <v>3.07881247425082</v>
      </c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</row>
    <row r="40" ht="14.5" spans="1:34">
      <c r="A40" s="10">
        <v>8</v>
      </c>
      <c r="B40" s="5" t="s">
        <v>23</v>
      </c>
      <c r="C40" s="12">
        <v>2004</v>
      </c>
      <c r="D40" s="4">
        <v>52.8</v>
      </c>
      <c r="E40" s="5">
        <v>51.7</v>
      </c>
      <c r="F40" s="6">
        <v>13897</v>
      </c>
      <c r="G40" s="4">
        <v>88.9165414121322</v>
      </c>
      <c r="H40" s="4">
        <v>7.64109027214081</v>
      </c>
      <c r="I40" s="5">
        <v>37.1378045585538</v>
      </c>
      <c r="J40" s="4">
        <v>6.73231654348414</v>
      </c>
      <c r="K40" s="5">
        <v>36.0092</v>
      </c>
      <c r="L40" s="5">
        <v>4.67701636674995</v>
      </c>
      <c r="M40" s="4">
        <v>26.85</v>
      </c>
      <c r="N40" s="5">
        <v>33.53</v>
      </c>
      <c r="O40" s="5">
        <v>2.48594426956122</v>
      </c>
      <c r="P40" s="4">
        <v>3.03015624344705</v>
      </c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</row>
    <row r="41" ht="14.5" spans="1:34">
      <c r="A41" s="10">
        <v>9</v>
      </c>
      <c r="B41" s="5" t="s">
        <v>24</v>
      </c>
      <c r="C41" s="12">
        <v>2004</v>
      </c>
      <c r="D41" s="4">
        <v>81.16</v>
      </c>
      <c r="E41" s="5">
        <v>91.9593307754231</v>
      </c>
      <c r="F41" s="6">
        <v>55307</v>
      </c>
      <c r="G41" s="4">
        <v>98.7019262389148</v>
      </c>
      <c r="H41" s="4">
        <v>15.3553171518776</v>
      </c>
      <c r="I41" s="5">
        <v>44.8358208955224</v>
      </c>
      <c r="J41" s="4">
        <v>18.2355542109795</v>
      </c>
      <c r="K41" s="5">
        <v>31.7665</v>
      </c>
      <c r="L41" s="5">
        <v>18.4961479198767</v>
      </c>
      <c r="M41" s="4">
        <v>36</v>
      </c>
      <c r="N41" s="5">
        <v>75.07</v>
      </c>
      <c r="O41" s="5">
        <v>2.36088889140473</v>
      </c>
      <c r="P41" s="4">
        <v>1.99578624178194</v>
      </c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</row>
    <row r="42" ht="14.5" spans="1:34">
      <c r="A42" s="10">
        <v>10</v>
      </c>
      <c r="B42" s="5" t="s">
        <v>25</v>
      </c>
      <c r="C42" s="12">
        <v>2004</v>
      </c>
      <c r="D42" s="4">
        <v>48.2</v>
      </c>
      <c r="E42" s="5">
        <v>66.4</v>
      </c>
      <c r="F42" s="6">
        <v>20705</v>
      </c>
      <c r="G42" s="4">
        <v>91.4603262365343</v>
      </c>
      <c r="H42" s="4">
        <v>14.7169051527041</v>
      </c>
      <c r="I42" s="5">
        <v>30.3087582402798</v>
      </c>
      <c r="J42" s="4">
        <v>7.89587924241234</v>
      </c>
      <c r="K42" s="5">
        <v>78.1961</v>
      </c>
      <c r="L42" s="5">
        <v>4.92231361796579</v>
      </c>
      <c r="M42" s="4">
        <v>37.89</v>
      </c>
      <c r="N42" s="5">
        <v>76.07</v>
      </c>
      <c r="O42" s="5">
        <v>2.20493494746363</v>
      </c>
      <c r="P42" s="4">
        <v>2.45017409101868</v>
      </c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</row>
    <row r="43" ht="14.5" spans="1:34">
      <c r="A43" s="10">
        <v>11</v>
      </c>
      <c r="B43" s="5" t="s">
        <v>26</v>
      </c>
      <c r="C43" s="12">
        <v>2004</v>
      </c>
      <c r="D43" s="4">
        <v>54</v>
      </c>
      <c r="E43" s="5">
        <v>73.94</v>
      </c>
      <c r="F43" s="6">
        <v>23942</v>
      </c>
      <c r="G43" s="4">
        <v>92.742150671529</v>
      </c>
      <c r="H43" s="4">
        <v>14.0435589062407</v>
      </c>
      <c r="I43" s="5">
        <v>31.9603813559322</v>
      </c>
      <c r="J43" s="4">
        <v>11.0909172500449</v>
      </c>
      <c r="K43" s="5">
        <v>102.7935</v>
      </c>
      <c r="L43" s="5">
        <v>7.47451343836886</v>
      </c>
      <c r="M43" s="4">
        <v>31.88</v>
      </c>
      <c r="N43" s="5">
        <v>53.44</v>
      </c>
      <c r="O43" s="5">
        <v>2.44721284778417</v>
      </c>
      <c r="P43" s="4">
        <v>2.28287027234517</v>
      </c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</row>
    <row r="44" ht="14.5" spans="1:34">
      <c r="A44" s="10">
        <v>12</v>
      </c>
      <c r="B44" s="11" t="s">
        <v>27</v>
      </c>
      <c r="C44" s="12">
        <v>2004</v>
      </c>
      <c r="D44" s="4">
        <v>33.5</v>
      </c>
      <c r="E44" s="5">
        <v>49.2</v>
      </c>
      <c r="F44" s="6">
        <v>7768</v>
      </c>
      <c r="G44" s="4">
        <v>80.6257636078027</v>
      </c>
      <c r="H44" s="4">
        <v>11.1424982746722</v>
      </c>
      <c r="I44" s="5">
        <v>17.3869370066553</v>
      </c>
      <c r="J44" s="4">
        <v>7.40648723257419</v>
      </c>
      <c r="K44" s="5">
        <v>27.7836</v>
      </c>
      <c r="L44" s="5">
        <v>4.42849611401167</v>
      </c>
      <c r="M44" s="4">
        <v>26.84</v>
      </c>
      <c r="N44" s="5">
        <v>44.86</v>
      </c>
      <c r="O44" s="5">
        <v>3.00537744115423</v>
      </c>
      <c r="P44" s="4">
        <v>3.14898300900504</v>
      </c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</row>
    <row r="45" ht="14.5" spans="1:34">
      <c r="A45" s="10">
        <v>13</v>
      </c>
      <c r="B45" s="5" t="s">
        <v>28</v>
      </c>
      <c r="C45" s="12">
        <v>2004</v>
      </c>
      <c r="D45" s="4">
        <v>46.3</v>
      </c>
      <c r="E45" s="5">
        <v>59.8</v>
      </c>
      <c r="F45" s="6">
        <v>17218</v>
      </c>
      <c r="G45" s="4">
        <v>87.1493142402125</v>
      </c>
      <c r="H45" s="4">
        <v>10.4323752262339</v>
      </c>
      <c r="I45" s="5">
        <v>17.8960410139561</v>
      </c>
      <c r="J45" s="4">
        <v>10.4635111506488</v>
      </c>
      <c r="K45" s="5">
        <v>34.1427</v>
      </c>
      <c r="L45" s="5">
        <v>4.56063680349618</v>
      </c>
      <c r="M45" s="4">
        <v>34.93</v>
      </c>
      <c r="N45" s="5">
        <v>46.74</v>
      </c>
      <c r="O45" s="5">
        <v>2.73277856300955</v>
      </c>
      <c r="P45" s="4">
        <v>2.70632830932727</v>
      </c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</row>
    <row r="46" ht="14.5" spans="1:34">
      <c r="A46" s="10">
        <v>14</v>
      </c>
      <c r="B46" s="5" t="s">
        <v>29</v>
      </c>
      <c r="C46" s="12">
        <v>2004</v>
      </c>
      <c r="D46" s="4">
        <v>35.58</v>
      </c>
      <c r="E46" s="5">
        <v>59</v>
      </c>
      <c r="F46" s="6">
        <v>8189</v>
      </c>
      <c r="G46" s="4">
        <v>79.6420991206943</v>
      </c>
      <c r="H46" s="4">
        <v>8.76100601705554</v>
      </c>
      <c r="I46" s="5">
        <v>14.7422969187675</v>
      </c>
      <c r="J46" s="4">
        <v>7.32147237493327</v>
      </c>
      <c r="K46" s="5">
        <v>12.612</v>
      </c>
      <c r="L46" s="5">
        <v>4.67316439246264</v>
      </c>
      <c r="M46" s="4">
        <v>31.01</v>
      </c>
      <c r="N46" s="5">
        <v>24.19</v>
      </c>
      <c r="O46" s="5">
        <v>2.71267914941258</v>
      </c>
      <c r="P46" s="4">
        <v>2.54731126913756</v>
      </c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</row>
    <row r="47" ht="14.5" spans="1:34">
      <c r="A47" s="10">
        <v>15</v>
      </c>
      <c r="B47" s="5" t="s">
        <v>30</v>
      </c>
      <c r="C47" s="12">
        <v>2004</v>
      </c>
      <c r="D47" s="4">
        <v>44.15</v>
      </c>
      <c r="E47" s="5">
        <v>55.6</v>
      </c>
      <c r="F47" s="6">
        <v>16925</v>
      </c>
      <c r="G47" s="4">
        <v>88.5202311317801</v>
      </c>
      <c r="H47" s="4">
        <v>12.3731821984325</v>
      </c>
      <c r="I47" s="5">
        <v>26.0956427015251</v>
      </c>
      <c r="J47" s="4">
        <v>5.62279865040485</v>
      </c>
      <c r="K47" s="5">
        <v>117.1004</v>
      </c>
      <c r="L47" s="5">
        <v>5.48614361670207</v>
      </c>
      <c r="M47" s="4">
        <v>36.57</v>
      </c>
      <c r="N47" s="5">
        <v>51.79</v>
      </c>
      <c r="O47" s="5">
        <v>2.6908020972621</v>
      </c>
      <c r="P47" s="4">
        <v>2.7932224079283</v>
      </c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</row>
    <row r="48" ht="14.5" spans="1:34">
      <c r="A48" s="10">
        <v>16</v>
      </c>
      <c r="B48" s="5" t="s">
        <v>31</v>
      </c>
      <c r="C48" s="12">
        <v>2004</v>
      </c>
      <c r="D48" s="4">
        <v>28.9</v>
      </c>
      <c r="E48" s="5">
        <v>41.918739931985</v>
      </c>
      <c r="F48" s="6">
        <v>9470</v>
      </c>
      <c r="G48" s="4">
        <v>81.310684292503</v>
      </c>
      <c r="H48" s="4">
        <v>8.856893989855</v>
      </c>
      <c r="I48" s="5">
        <v>14.6381599259031</v>
      </c>
      <c r="J48" s="4">
        <v>7.20589742275965</v>
      </c>
      <c r="K48" s="5">
        <v>64.1019</v>
      </c>
      <c r="L48" s="5">
        <v>4.42082721069838</v>
      </c>
      <c r="M48" s="4">
        <v>30.88</v>
      </c>
      <c r="N48" s="5">
        <v>44.62</v>
      </c>
      <c r="O48" s="5">
        <v>3.01780153927501</v>
      </c>
      <c r="P48" s="4">
        <v>3.18143161733108</v>
      </c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</row>
    <row r="49" ht="14.5" spans="1:35">
      <c r="A49" s="10">
        <v>17</v>
      </c>
      <c r="B49" s="5" t="s">
        <v>32</v>
      </c>
      <c r="C49" s="12">
        <v>2004</v>
      </c>
      <c r="D49" s="4">
        <v>43.7</v>
      </c>
      <c r="E49" s="5">
        <v>52.2982606216139</v>
      </c>
      <c r="F49" s="6">
        <v>10500</v>
      </c>
      <c r="G49" s="4">
        <v>83.8335509800441</v>
      </c>
      <c r="H49" s="4">
        <v>9.31335859340003</v>
      </c>
      <c r="I49" s="5">
        <v>23.805352393617</v>
      </c>
      <c r="J49" s="4">
        <v>7.01480140361356</v>
      </c>
      <c r="K49" s="5">
        <v>35.1768</v>
      </c>
      <c r="L49" s="5">
        <v>5.78287352203511</v>
      </c>
      <c r="M49" s="4">
        <v>34.06</v>
      </c>
      <c r="N49" s="5">
        <v>40.75</v>
      </c>
      <c r="O49" s="5">
        <v>2.77602845664894</v>
      </c>
      <c r="P49" s="4">
        <v>3.06298737432365</v>
      </c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15"/>
    </row>
    <row r="50" ht="14.5" spans="1:34">
      <c r="A50" s="10">
        <v>18</v>
      </c>
      <c r="B50" s="5" t="s">
        <v>33</v>
      </c>
      <c r="C50" s="12">
        <v>2004</v>
      </c>
      <c r="D50" s="4">
        <v>35.5</v>
      </c>
      <c r="E50" s="5">
        <v>49.7</v>
      </c>
      <c r="F50" s="6">
        <v>9117</v>
      </c>
      <c r="G50" s="4">
        <v>79.4049099649695</v>
      </c>
      <c r="H50" s="4">
        <v>8.68556349512261</v>
      </c>
      <c r="I50" s="5">
        <v>14.9701403404001</v>
      </c>
      <c r="J50" s="4">
        <v>8.88210237099851</v>
      </c>
      <c r="K50" s="5">
        <v>41.5955</v>
      </c>
      <c r="L50" s="5">
        <v>5.22011855695496</v>
      </c>
      <c r="M50" s="4">
        <v>32.16</v>
      </c>
      <c r="N50" s="5">
        <v>38.13</v>
      </c>
      <c r="O50" s="5">
        <v>3.03671910239062</v>
      </c>
      <c r="P50" s="4">
        <v>2.78470875896838</v>
      </c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</row>
    <row r="51" ht="14.5" spans="1:34">
      <c r="A51" s="10">
        <v>19</v>
      </c>
      <c r="B51" s="5" t="s">
        <v>34</v>
      </c>
      <c r="C51" s="12">
        <v>2004</v>
      </c>
      <c r="D51" s="4">
        <v>59.6</v>
      </c>
      <c r="E51" s="5">
        <v>65.3</v>
      </c>
      <c r="F51" s="6">
        <v>19707</v>
      </c>
      <c r="G51" s="4">
        <v>92.2352747536388</v>
      </c>
      <c r="H51" s="4">
        <v>11.7173081794386</v>
      </c>
      <c r="I51" s="5">
        <v>39.8134633911368</v>
      </c>
      <c r="J51" s="4">
        <v>6.53353919641026</v>
      </c>
      <c r="K51" s="5">
        <v>200.1258</v>
      </c>
      <c r="L51" s="5">
        <v>5.18520561546736</v>
      </c>
      <c r="M51" s="4">
        <v>30.89</v>
      </c>
      <c r="N51" s="5">
        <v>33.7</v>
      </c>
      <c r="O51" s="5">
        <v>3.12140535563358</v>
      </c>
      <c r="P51" s="4">
        <v>3.30006192083022</v>
      </c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</row>
    <row r="52" ht="14.5" spans="1:34">
      <c r="A52" s="10">
        <v>20</v>
      </c>
      <c r="B52" s="5" t="s">
        <v>35</v>
      </c>
      <c r="C52" s="12">
        <v>2004</v>
      </c>
      <c r="D52" s="4">
        <v>31.7</v>
      </c>
      <c r="E52" s="5">
        <v>41.7933130699088</v>
      </c>
      <c r="F52" s="6">
        <v>7196</v>
      </c>
      <c r="G52" s="4">
        <v>75.5615794704979</v>
      </c>
      <c r="H52" s="4">
        <v>9.22285772259774</v>
      </c>
      <c r="I52" s="5">
        <v>14.5156473716506</v>
      </c>
      <c r="J52" s="4">
        <v>6.30794009105551</v>
      </c>
      <c r="K52" s="5">
        <v>23.3947</v>
      </c>
      <c r="L52" s="5">
        <v>5.18407892652683</v>
      </c>
      <c r="M52" s="4">
        <v>30.81</v>
      </c>
      <c r="N52" s="5">
        <v>31.72</v>
      </c>
      <c r="O52" s="5">
        <v>3.76970093960663</v>
      </c>
      <c r="P52" s="4">
        <v>3.34217669009474</v>
      </c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</row>
    <row r="53" ht="14.5" spans="1:28">
      <c r="A53" s="10">
        <v>21</v>
      </c>
      <c r="B53" s="5" t="s">
        <v>36</v>
      </c>
      <c r="C53" s="12">
        <v>2004</v>
      </c>
      <c r="D53" s="4">
        <v>44.51</v>
      </c>
      <c r="E53" s="5">
        <v>42.22</v>
      </c>
      <c r="F53" s="6">
        <v>9450</v>
      </c>
      <c r="G53" s="4">
        <v>63.1069980243319</v>
      </c>
      <c r="H53" s="4">
        <v>14.1360329009807</v>
      </c>
      <c r="I53" s="5">
        <v>20.0794621026895</v>
      </c>
      <c r="J53" s="4">
        <v>5.61847516608668</v>
      </c>
      <c r="K53" s="5">
        <v>6.0575</v>
      </c>
      <c r="L53" s="5">
        <v>5.21372175333515</v>
      </c>
      <c r="M53" s="4">
        <v>36.66</v>
      </c>
      <c r="N53" s="5">
        <v>52.77</v>
      </c>
      <c r="O53" s="5">
        <v>2.74550152256159</v>
      </c>
      <c r="P53" s="4">
        <v>3.32448959722723</v>
      </c>
      <c r="AB53" s="5"/>
    </row>
    <row r="54" ht="14.5" spans="1:16">
      <c r="A54" s="10">
        <v>22</v>
      </c>
      <c r="B54" s="5" t="s">
        <v>37</v>
      </c>
      <c r="C54" s="12">
        <v>2004</v>
      </c>
      <c r="D54" s="4">
        <v>43.5</v>
      </c>
      <c r="E54" s="5">
        <v>52.2</v>
      </c>
      <c r="F54" s="6">
        <v>9608</v>
      </c>
      <c r="G54" s="4">
        <v>83.8177527491286</v>
      </c>
      <c r="H54" s="4">
        <v>6.20233031916795</v>
      </c>
      <c r="I54" s="5">
        <v>16.4727738629084</v>
      </c>
      <c r="J54" s="4">
        <v>7.71292755280747</v>
      </c>
      <c r="K54" s="5">
        <v>14.3617</v>
      </c>
      <c r="L54" s="5">
        <v>3.64297451316295</v>
      </c>
      <c r="M54" s="4">
        <v>21.59</v>
      </c>
      <c r="N54" s="5">
        <v>20.68</v>
      </c>
      <c r="O54" s="5">
        <v>3.67308925633661</v>
      </c>
      <c r="P54" s="4">
        <v>4.30060184432514</v>
      </c>
    </row>
    <row r="55" ht="14.5" spans="1:16">
      <c r="A55" s="10">
        <v>23</v>
      </c>
      <c r="B55" s="5" t="s">
        <v>38</v>
      </c>
      <c r="C55" s="12">
        <v>2004</v>
      </c>
      <c r="D55" s="4">
        <v>31.1</v>
      </c>
      <c r="E55" s="5">
        <v>47.8</v>
      </c>
      <c r="F55" s="6">
        <v>8113</v>
      </c>
      <c r="G55" s="4">
        <v>78.7331385278542</v>
      </c>
      <c r="H55" s="4">
        <v>10.5813835851208</v>
      </c>
      <c r="I55" s="5">
        <v>15.9763896848138</v>
      </c>
      <c r="J55" s="4">
        <v>7.57400738375122</v>
      </c>
      <c r="K55" s="5">
        <v>75.8952</v>
      </c>
      <c r="L55" s="5">
        <v>3.61741263028817</v>
      </c>
      <c r="M55" s="4">
        <v>28.54</v>
      </c>
      <c r="N55" s="5">
        <v>32.18</v>
      </c>
      <c r="O55" s="5">
        <v>3.06077183566038</v>
      </c>
      <c r="P55" s="4">
        <v>3.16072383591226</v>
      </c>
    </row>
    <row r="56" ht="14.5" spans="1:16">
      <c r="A56" s="10">
        <v>24</v>
      </c>
      <c r="B56" s="5" t="s">
        <v>39</v>
      </c>
      <c r="C56" s="12">
        <v>2004</v>
      </c>
      <c r="D56" s="4">
        <v>26.28</v>
      </c>
      <c r="E56" s="5">
        <v>23.5</v>
      </c>
      <c r="F56" s="6">
        <v>4215</v>
      </c>
      <c r="G56" s="4">
        <v>79.0118726050631</v>
      </c>
      <c r="H56" s="4">
        <v>5.17612234829798</v>
      </c>
      <c r="I56" s="5">
        <v>8.51050204918033</v>
      </c>
      <c r="J56" s="4">
        <v>8.24074987666502</v>
      </c>
      <c r="K56" s="5">
        <v>16.8396</v>
      </c>
      <c r="L56" s="5">
        <v>4.47420835377998</v>
      </c>
      <c r="M56" s="4">
        <v>27.78</v>
      </c>
      <c r="N56" s="5">
        <v>12.02</v>
      </c>
      <c r="O56" s="5">
        <v>4.25317301269205</v>
      </c>
      <c r="P56" s="4">
        <v>4.23843492295906</v>
      </c>
    </row>
    <row r="57" ht="14.5" spans="1:16">
      <c r="A57" s="10">
        <v>25</v>
      </c>
      <c r="B57" s="5" t="s">
        <v>40</v>
      </c>
      <c r="C57" s="12">
        <v>2004</v>
      </c>
      <c r="D57" s="4">
        <v>28.1</v>
      </c>
      <c r="E57" s="5">
        <v>28.7</v>
      </c>
      <c r="F57" s="6">
        <v>6733</v>
      </c>
      <c r="G57" s="4">
        <v>79.5798586238123</v>
      </c>
      <c r="H57" s="4">
        <v>6.63946935900446</v>
      </c>
      <c r="I57" s="5">
        <v>9.70237825594564</v>
      </c>
      <c r="J57" s="4">
        <v>8.89488925412851</v>
      </c>
      <c r="K57" s="5">
        <v>54.4804</v>
      </c>
      <c r="L57" s="5">
        <v>3.8384972691542</v>
      </c>
      <c r="M57" s="4">
        <v>24.59</v>
      </c>
      <c r="N57" s="5">
        <v>59.3</v>
      </c>
      <c r="O57" s="5">
        <v>4.75857074654408</v>
      </c>
      <c r="P57" s="4">
        <v>4.35188883664195</v>
      </c>
    </row>
    <row r="58" ht="14.5" spans="1:16">
      <c r="A58" s="10">
        <v>26</v>
      </c>
      <c r="B58" s="5" t="s">
        <v>41</v>
      </c>
      <c r="C58" s="12">
        <v>2004</v>
      </c>
      <c r="D58" s="4">
        <v>19.8</v>
      </c>
      <c r="E58" s="5">
        <v>37.4</v>
      </c>
      <c r="F58" s="6">
        <v>7779</v>
      </c>
      <c r="G58" s="4">
        <v>79.5</v>
      </c>
      <c r="H58" s="4">
        <v>14.3705192629816</v>
      </c>
      <c r="I58" s="5">
        <v>26.4343065693431</v>
      </c>
      <c r="J58" s="4">
        <v>25.9966499162479</v>
      </c>
      <c r="K58" s="5">
        <v>3.4046</v>
      </c>
      <c r="L58" s="5">
        <v>0.941465411379451</v>
      </c>
      <c r="M58" s="4">
        <v>0.7</v>
      </c>
      <c r="N58" s="5">
        <v>0.1</v>
      </c>
      <c r="O58" s="5">
        <v>4.89229091338896</v>
      </c>
      <c r="P58" s="4">
        <v>5.66957015380738</v>
      </c>
    </row>
    <row r="59" ht="14.5" spans="1:16">
      <c r="A59" s="10">
        <v>27</v>
      </c>
      <c r="B59" s="5" t="s">
        <v>42</v>
      </c>
      <c r="C59" s="12">
        <v>2004</v>
      </c>
      <c r="D59" s="4">
        <v>32.98</v>
      </c>
      <c r="E59" s="5">
        <v>50.2833590932509</v>
      </c>
      <c r="F59" s="6">
        <v>7757</v>
      </c>
      <c r="G59" s="4">
        <v>86.3021109689233</v>
      </c>
      <c r="H59" s="4">
        <v>7.15662026545808</v>
      </c>
      <c r="I59" s="5">
        <v>14.6097165991903</v>
      </c>
      <c r="J59" s="4">
        <v>7.91324053091615</v>
      </c>
      <c r="K59" s="5">
        <v>31.7065</v>
      </c>
      <c r="L59" s="5">
        <v>7.23096305411503</v>
      </c>
      <c r="M59" s="4">
        <v>29.35</v>
      </c>
      <c r="N59" s="5">
        <v>22.86</v>
      </c>
      <c r="O59" s="5">
        <v>4.01413861089086</v>
      </c>
      <c r="P59" s="4">
        <v>3.85220794963307</v>
      </c>
    </row>
    <row r="60" ht="14.5" spans="1:16">
      <c r="A60" s="10">
        <v>28</v>
      </c>
      <c r="B60" s="5" t="s">
        <v>43</v>
      </c>
      <c r="C60" s="12">
        <v>2004</v>
      </c>
      <c r="D60" s="4">
        <v>28.61</v>
      </c>
      <c r="E60" s="5">
        <v>41.42</v>
      </c>
      <c r="F60" s="6">
        <v>5970</v>
      </c>
      <c r="G60" s="4">
        <v>81.9491574349073</v>
      </c>
      <c r="H60" s="4">
        <v>9.69496646323041</v>
      </c>
      <c r="I60" s="5">
        <v>18.9186712485682</v>
      </c>
      <c r="J60" s="4">
        <v>5.57133361532419</v>
      </c>
      <c r="K60" s="5">
        <v>9.1117</v>
      </c>
      <c r="L60" s="5">
        <v>5.67027616889113</v>
      </c>
      <c r="M60" s="4">
        <v>23.89</v>
      </c>
      <c r="N60" s="5">
        <v>34.78</v>
      </c>
      <c r="O60" s="5">
        <v>3.9826478496075</v>
      </c>
      <c r="P60" s="4">
        <v>4.05458378440849</v>
      </c>
    </row>
    <row r="61" ht="14.5" spans="1:16">
      <c r="A61" s="10">
        <v>29</v>
      </c>
      <c r="B61" s="5" t="s">
        <v>44</v>
      </c>
      <c r="C61" s="12">
        <v>2004</v>
      </c>
      <c r="D61" s="4">
        <v>38.53</v>
      </c>
      <c r="E61" s="5">
        <v>48.8</v>
      </c>
      <c r="F61" s="6">
        <v>8606</v>
      </c>
      <c r="G61" s="4">
        <v>87.587228651794</v>
      </c>
      <c r="H61" s="4">
        <v>9.37150690709691</v>
      </c>
      <c r="I61" s="5">
        <v>19.1576994434137</v>
      </c>
      <c r="J61" s="4">
        <v>15.7123273225772</v>
      </c>
      <c r="K61" s="5">
        <v>4.8914</v>
      </c>
      <c r="L61" s="5">
        <v>4.50657208428959</v>
      </c>
      <c r="M61" s="4">
        <v>22.06</v>
      </c>
      <c r="N61" s="5">
        <v>18.44</v>
      </c>
      <c r="O61" s="5">
        <v>3.73900850509539</v>
      </c>
      <c r="P61" s="4">
        <v>3.43522633957705</v>
      </c>
    </row>
    <row r="62" ht="14.5" spans="1:16">
      <c r="A62" s="10">
        <v>30</v>
      </c>
      <c r="B62" s="5" t="s">
        <v>45</v>
      </c>
      <c r="C62" s="12">
        <v>2004</v>
      </c>
      <c r="D62" s="4">
        <v>40.6</v>
      </c>
      <c r="E62" s="5">
        <v>50.2</v>
      </c>
      <c r="F62" s="6">
        <v>7880</v>
      </c>
      <c r="G62" s="4">
        <v>85.8520690778755</v>
      </c>
      <c r="H62" s="4">
        <v>9.10684113324688</v>
      </c>
      <c r="I62" s="5">
        <v>40.1989795918367</v>
      </c>
      <c r="J62" s="4">
        <v>3.99229832213446</v>
      </c>
      <c r="K62" s="5">
        <v>5.9044</v>
      </c>
      <c r="L62" s="5">
        <v>7.16360116166505</v>
      </c>
      <c r="M62" s="4">
        <v>18.33</v>
      </c>
      <c r="N62" s="5">
        <v>43.88</v>
      </c>
      <c r="O62" s="5">
        <v>3.11108381284886</v>
      </c>
      <c r="P62" s="4">
        <v>3.02123899321363</v>
      </c>
    </row>
    <row r="63" ht="14.5" spans="1:16">
      <c r="A63" s="10">
        <v>31</v>
      </c>
      <c r="B63" s="5" t="s">
        <v>46</v>
      </c>
      <c r="C63" s="12">
        <v>2004</v>
      </c>
      <c r="D63" s="4">
        <v>35.15</v>
      </c>
      <c r="E63" s="5">
        <v>45.8273448938199</v>
      </c>
      <c r="F63" s="6">
        <v>11199</v>
      </c>
      <c r="G63" s="4">
        <v>79.787741744881</v>
      </c>
      <c r="H63" s="4">
        <v>11.0137163561077</v>
      </c>
      <c r="I63" s="5">
        <v>29.8227203260316</v>
      </c>
      <c r="J63" s="4">
        <v>13.1051919095397</v>
      </c>
      <c r="K63" s="5">
        <v>21.2949</v>
      </c>
      <c r="L63" s="5">
        <v>9.89437624892949</v>
      </c>
      <c r="M63" s="4">
        <v>31.77</v>
      </c>
      <c r="N63" s="5">
        <v>67.76</v>
      </c>
      <c r="O63" s="5">
        <v>3.34238484050728</v>
      </c>
      <c r="P63" s="4">
        <v>3.4165343064515</v>
      </c>
    </row>
    <row r="64" ht="14.5" spans="1:16">
      <c r="A64" s="10">
        <v>1</v>
      </c>
      <c r="B64" s="5" t="s">
        <v>16</v>
      </c>
      <c r="C64" s="12">
        <v>2005</v>
      </c>
      <c r="D64" s="4">
        <v>83.62</v>
      </c>
      <c r="E64" s="5">
        <v>92.9</v>
      </c>
      <c r="F64" s="6">
        <v>45443.6928762332</v>
      </c>
      <c r="G64" s="4">
        <v>98.6</v>
      </c>
      <c r="H64" s="4">
        <v>10.5507152145644</v>
      </c>
      <c r="I64" s="5">
        <v>78.125</v>
      </c>
      <c r="J64" s="4">
        <v>17.6430429128739</v>
      </c>
      <c r="K64" s="5">
        <v>149.3064</v>
      </c>
      <c r="L64" s="5">
        <v>24.4879322922778</v>
      </c>
      <c r="M64" s="4">
        <v>42</v>
      </c>
      <c r="N64" s="5">
        <v>70.11</v>
      </c>
      <c r="O64" s="5">
        <v>2.40298491745259</v>
      </c>
      <c r="P64" s="4">
        <v>2.49152084470773</v>
      </c>
    </row>
    <row r="65" ht="14.5" spans="1:16">
      <c r="A65" s="10">
        <v>2</v>
      </c>
      <c r="B65" s="5" t="s">
        <v>17</v>
      </c>
      <c r="C65" s="12">
        <v>2005</v>
      </c>
      <c r="D65" s="4">
        <v>75.11</v>
      </c>
      <c r="E65" s="5">
        <v>84.9</v>
      </c>
      <c r="F65" s="6">
        <v>35783.1884955581</v>
      </c>
      <c r="G65" s="4">
        <v>97</v>
      </c>
      <c r="H65" s="4">
        <v>10.4121779859485</v>
      </c>
      <c r="I65" s="5">
        <v>50.8149568552253</v>
      </c>
      <c r="J65" s="4">
        <v>11.2256049960968</v>
      </c>
      <c r="K65" s="5">
        <v>45.0157</v>
      </c>
      <c r="L65" s="5">
        <v>14.0843044166307</v>
      </c>
      <c r="M65" s="4">
        <v>36.4</v>
      </c>
      <c r="N65" s="5">
        <v>57.96</v>
      </c>
      <c r="O65" s="5">
        <v>2.26502578038619</v>
      </c>
      <c r="P65" s="4">
        <v>3.17963885457448</v>
      </c>
    </row>
    <row r="66" ht="14.5" spans="1:16">
      <c r="A66" s="10">
        <v>3</v>
      </c>
      <c r="B66" s="5" t="s">
        <v>18</v>
      </c>
      <c r="C66" s="12">
        <v>2005</v>
      </c>
      <c r="D66" s="4">
        <v>37.69</v>
      </c>
      <c r="E66" s="5">
        <v>56.16</v>
      </c>
      <c r="F66" s="6">
        <v>14782.2597175939</v>
      </c>
      <c r="G66" s="4">
        <v>85.1</v>
      </c>
      <c r="H66" s="4">
        <v>12.17089133126</v>
      </c>
      <c r="I66" s="5">
        <v>19.2340736411455</v>
      </c>
      <c r="J66" s="4">
        <v>7.15299374981129</v>
      </c>
      <c r="K66" s="5">
        <v>133.363</v>
      </c>
      <c r="L66" s="5">
        <v>4.73128038591441</v>
      </c>
      <c r="M66" s="4">
        <v>35.04</v>
      </c>
      <c r="N66" s="5">
        <v>53.76</v>
      </c>
      <c r="O66" s="5">
        <v>2.61574878246682</v>
      </c>
      <c r="P66" s="4">
        <v>3.09350382020841</v>
      </c>
    </row>
    <row r="67" ht="14.5" spans="1:16">
      <c r="A67" s="10">
        <v>4</v>
      </c>
      <c r="B67" s="5" t="s">
        <v>19</v>
      </c>
      <c r="C67" s="12">
        <v>2005</v>
      </c>
      <c r="D67" s="4">
        <v>42.11</v>
      </c>
      <c r="E67" s="5">
        <v>57.2</v>
      </c>
      <c r="F67" s="6">
        <v>12495</v>
      </c>
      <c r="G67" s="4">
        <v>93.7</v>
      </c>
      <c r="H67" s="4">
        <v>7.9315441462466</v>
      </c>
      <c r="I67" s="5">
        <v>21.1602028639618</v>
      </c>
      <c r="J67" s="4">
        <v>5.24531866422181</v>
      </c>
      <c r="K67" s="5">
        <v>58.7721</v>
      </c>
      <c r="L67" s="5">
        <v>5.56909329677743</v>
      </c>
      <c r="M67" s="4">
        <v>30.21</v>
      </c>
      <c r="N67" s="5">
        <v>56.23</v>
      </c>
      <c r="O67" s="5">
        <v>3.0836978124118</v>
      </c>
      <c r="P67" s="4">
        <v>3.37787885229316</v>
      </c>
    </row>
    <row r="68" ht="14.5" spans="1:16">
      <c r="A68" s="10">
        <v>5</v>
      </c>
      <c r="B68" s="5" t="s">
        <v>20</v>
      </c>
      <c r="C68" s="12">
        <v>2005</v>
      </c>
      <c r="D68" s="4">
        <v>47.2</v>
      </c>
      <c r="E68" s="5">
        <v>46.17</v>
      </c>
      <c r="F68" s="6">
        <v>16330.8186701069</v>
      </c>
      <c r="G68" s="4">
        <v>84.9</v>
      </c>
      <c r="H68" s="4">
        <v>10.1439982526756</v>
      </c>
      <c r="I68" s="5">
        <v>34.5498742665549</v>
      </c>
      <c r="J68" s="4">
        <v>5.61483977659209</v>
      </c>
      <c r="K68" s="5">
        <v>44.2513</v>
      </c>
      <c r="L68" s="5">
        <v>7.92852930137794</v>
      </c>
      <c r="M68" s="4">
        <v>23.31</v>
      </c>
      <c r="N68" s="5">
        <v>51.11</v>
      </c>
      <c r="O68" s="5">
        <v>3.05693820055291</v>
      </c>
      <c r="P68" s="4">
        <v>2.8324280731335</v>
      </c>
    </row>
    <row r="69" ht="14.5" spans="1:16">
      <c r="A69" s="10">
        <v>6</v>
      </c>
      <c r="B69" s="5" t="s">
        <v>21</v>
      </c>
      <c r="C69" s="12">
        <v>2005</v>
      </c>
      <c r="D69" s="4">
        <v>58.7</v>
      </c>
      <c r="E69" s="5">
        <v>65.9</v>
      </c>
      <c r="F69" s="6">
        <v>18983.2012563673</v>
      </c>
      <c r="G69" s="4">
        <v>89</v>
      </c>
      <c r="H69" s="4">
        <v>7.94773251345119</v>
      </c>
      <c r="I69" s="5">
        <v>42.178672985782</v>
      </c>
      <c r="J69" s="4">
        <v>8.94492065499762</v>
      </c>
      <c r="K69" s="5">
        <v>57.9084</v>
      </c>
      <c r="L69" s="5">
        <v>8.34230426001597</v>
      </c>
      <c r="M69" s="4">
        <v>36.55</v>
      </c>
      <c r="N69" s="5">
        <v>47.33</v>
      </c>
      <c r="O69" s="5">
        <v>2.46803280474445</v>
      </c>
      <c r="P69" s="4">
        <v>2.62631049700418</v>
      </c>
    </row>
    <row r="70" ht="14.5" spans="1:16">
      <c r="A70" s="10">
        <v>7</v>
      </c>
      <c r="B70" s="5" t="s">
        <v>22</v>
      </c>
      <c r="C70" s="12">
        <v>2005</v>
      </c>
      <c r="D70" s="4">
        <v>52.52</v>
      </c>
      <c r="E70" s="5">
        <v>54.3304544353862</v>
      </c>
      <c r="F70" s="6">
        <v>13348</v>
      </c>
      <c r="G70" s="4">
        <v>82.7</v>
      </c>
      <c r="H70" s="4">
        <v>7.77177011494253</v>
      </c>
      <c r="I70" s="5">
        <v>34.7281767955801</v>
      </c>
      <c r="J70" s="4">
        <v>7.28459770114943</v>
      </c>
      <c r="K70" s="5">
        <v>35.8828</v>
      </c>
      <c r="L70" s="5">
        <v>6.6765114408948</v>
      </c>
      <c r="M70" s="4">
        <v>31.39</v>
      </c>
      <c r="N70" s="5">
        <v>27.61</v>
      </c>
      <c r="O70" s="5">
        <v>2.66257553459676</v>
      </c>
      <c r="P70" s="4">
        <v>2.94656612191713</v>
      </c>
    </row>
    <row r="71" ht="14.5" spans="1:16">
      <c r="A71" s="10">
        <v>8</v>
      </c>
      <c r="B71" s="5" t="s">
        <v>23</v>
      </c>
      <c r="C71" s="12">
        <v>2005</v>
      </c>
      <c r="D71" s="4">
        <v>53.1</v>
      </c>
      <c r="E71" s="5">
        <v>54</v>
      </c>
      <c r="F71" s="6">
        <v>14434.0561491724</v>
      </c>
      <c r="G71" s="4">
        <v>87.6</v>
      </c>
      <c r="H71" s="4">
        <v>7.96493531242721</v>
      </c>
      <c r="I71" s="5">
        <v>39.1830801466737</v>
      </c>
      <c r="J71" s="4">
        <v>6.68191218300266</v>
      </c>
      <c r="K71" s="5">
        <v>43.8804</v>
      </c>
      <c r="L71" s="5">
        <v>6.41939285113069</v>
      </c>
      <c r="M71" s="4">
        <v>26.37</v>
      </c>
      <c r="N71" s="5">
        <v>35.88</v>
      </c>
      <c r="O71" s="5">
        <v>2.56809045340726</v>
      </c>
      <c r="P71" s="4">
        <v>2.4278436315215</v>
      </c>
    </row>
    <row r="72" ht="14.5" spans="1:16">
      <c r="A72" s="10">
        <v>9</v>
      </c>
      <c r="B72" s="5" t="s">
        <v>24</v>
      </c>
      <c r="C72" s="12">
        <v>2005</v>
      </c>
      <c r="D72" s="4">
        <v>89.09</v>
      </c>
      <c r="E72" s="5">
        <v>92.93</v>
      </c>
      <c r="F72" s="6">
        <v>51474</v>
      </c>
      <c r="G72" s="4">
        <v>99.1</v>
      </c>
      <c r="H72" s="4">
        <v>11.7756210568932</v>
      </c>
      <c r="I72" s="5">
        <v>46.1124859392576</v>
      </c>
      <c r="J72" s="4">
        <v>12.9457608438951</v>
      </c>
      <c r="K72" s="5">
        <v>41.0048</v>
      </c>
      <c r="L72" s="5">
        <v>17.8441295546559</v>
      </c>
      <c r="M72" s="4">
        <v>37</v>
      </c>
      <c r="N72" s="5">
        <v>70.84</v>
      </c>
      <c r="O72" s="5">
        <v>2.26061427381615</v>
      </c>
      <c r="P72" s="4">
        <v>1.89248661466403</v>
      </c>
    </row>
    <row r="73" ht="14.5" spans="1:16">
      <c r="A73" s="10">
        <v>10</v>
      </c>
      <c r="B73" s="5" t="s">
        <v>25</v>
      </c>
      <c r="C73" s="12">
        <v>2005</v>
      </c>
      <c r="D73" s="4">
        <v>50.11</v>
      </c>
      <c r="E73" s="5">
        <v>68.5</v>
      </c>
      <c r="F73" s="6">
        <v>24560</v>
      </c>
      <c r="G73" s="4">
        <v>92</v>
      </c>
      <c r="H73" s="4">
        <v>16.3221665660592</v>
      </c>
      <c r="I73" s="5">
        <v>31.8505623995715</v>
      </c>
      <c r="J73" s="4">
        <v>9.07226550788137</v>
      </c>
      <c r="K73" s="5">
        <v>109.4252</v>
      </c>
      <c r="L73" s="5">
        <v>6.80040690287748</v>
      </c>
      <c r="M73" s="4">
        <v>39.85</v>
      </c>
      <c r="N73" s="5">
        <v>76.77</v>
      </c>
      <c r="O73" s="5">
        <v>2.33470355035127</v>
      </c>
      <c r="P73" s="4">
        <v>2.41703284498317</v>
      </c>
    </row>
    <row r="74" ht="14.5" spans="1:16">
      <c r="A74" s="10">
        <v>11</v>
      </c>
      <c r="B74" s="5" t="s">
        <v>26</v>
      </c>
      <c r="C74" s="12">
        <v>2005</v>
      </c>
      <c r="D74" s="4">
        <v>56.02</v>
      </c>
      <c r="E74" s="5">
        <v>75.5</v>
      </c>
      <c r="F74" s="6">
        <v>27702.6846512652</v>
      </c>
      <c r="G74" s="4">
        <v>93.4</v>
      </c>
      <c r="H74" s="4">
        <v>16.0322571144572</v>
      </c>
      <c r="I74" s="5">
        <v>34.3220269718022</v>
      </c>
      <c r="J74" s="4">
        <v>11.7144645289548</v>
      </c>
      <c r="K74" s="5">
        <v>135.0825</v>
      </c>
      <c r="L74" s="5">
        <v>5.42192445162674</v>
      </c>
      <c r="M74" s="4">
        <v>33.78</v>
      </c>
      <c r="N74" s="5">
        <v>59.46</v>
      </c>
      <c r="O74" s="5">
        <v>2.44652996226331</v>
      </c>
      <c r="P74" s="4">
        <v>2.25544757609022</v>
      </c>
    </row>
    <row r="75" ht="14.5" spans="1:16">
      <c r="A75" s="10">
        <v>12</v>
      </c>
      <c r="B75" s="11" t="s">
        <v>27</v>
      </c>
      <c r="C75" s="12">
        <v>2005</v>
      </c>
      <c r="D75" s="4">
        <v>35.5</v>
      </c>
      <c r="E75" s="5">
        <v>51.4</v>
      </c>
      <c r="F75" s="6">
        <v>8675.14475153894</v>
      </c>
      <c r="G75" s="4">
        <v>82</v>
      </c>
      <c r="H75" s="4">
        <v>11.9232971162197</v>
      </c>
      <c r="I75" s="5">
        <v>20.614164213281</v>
      </c>
      <c r="J75" s="4">
        <v>7.19970222797285</v>
      </c>
      <c r="K75" s="5">
        <v>35.4139</v>
      </c>
      <c r="L75" s="5">
        <v>3.84585298333026</v>
      </c>
      <c r="M75" s="4">
        <v>27.52</v>
      </c>
      <c r="N75" s="5">
        <v>52.34</v>
      </c>
      <c r="O75" s="5">
        <v>3.20741997146498</v>
      </c>
      <c r="P75" s="4">
        <v>2.89936076149759</v>
      </c>
    </row>
    <row r="76" ht="14.5" spans="1:16">
      <c r="A76" s="10">
        <v>13</v>
      </c>
      <c r="B76" s="5" t="s">
        <v>28</v>
      </c>
      <c r="C76" s="12">
        <v>2005</v>
      </c>
      <c r="D76" s="4">
        <v>47.3</v>
      </c>
      <c r="E76" s="5">
        <v>62.4</v>
      </c>
      <c r="F76" s="6">
        <v>18645.8416122623</v>
      </c>
      <c r="G76" s="4">
        <v>87.2</v>
      </c>
      <c r="H76" s="4">
        <v>12.0557763936273</v>
      </c>
      <c r="I76" s="5">
        <v>19.044167610419</v>
      </c>
      <c r="J76" s="4">
        <v>12.0754953206673</v>
      </c>
      <c r="K76" s="5">
        <v>42.0734</v>
      </c>
      <c r="L76" s="5">
        <v>4.98282647910935</v>
      </c>
      <c r="M76" s="4">
        <v>36.11</v>
      </c>
      <c r="N76" s="5">
        <v>54.52</v>
      </c>
      <c r="O76" s="5">
        <v>2.76861239200494</v>
      </c>
      <c r="P76" s="4">
        <v>2.67093645496278</v>
      </c>
    </row>
    <row r="77" ht="14.5" spans="1:16">
      <c r="A77" s="10">
        <v>14</v>
      </c>
      <c r="B77" s="5" t="s">
        <v>29</v>
      </c>
      <c r="C77" s="12">
        <v>2005</v>
      </c>
      <c r="D77" s="4">
        <v>37</v>
      </c>
      <c r="E77" s="5">
        <v>60.1</v>
      </c>
      <c r="F77" s="6">
        <v>9440</v>
      </c>
      <c r="G77" s="4">
        <v>82.1</v>
      </c>
      <c r="H77" s="4">
        <v>9.26053501486152</v>
      </c>
      <c r="I77" s="5">
        <v>15.4067796610169</v>
      </c>
      <c r="J77" s="4">
        <v>8.03494541515042</v>
      </c>
      <c r="K77" s="5">
        <v>17.5486</v>
      </c>
      <c r="L77" s="5">
        <v>3.85304122904791</v>
      </c>
      <c r="M77" s="4">
        <v>32.62</v>
      </c>
      <c r="N77" s="5">
        <v>34.92</v>
      </c>
      <c r="O77" s="5">
        <v>2.75486396623419</v>
      </c>
      <c r="P77" s="4">
        <v>2.45979453781395</v>
      </c>
    </row>
    <row r="78" ht="14.5" spans="1:16">
      <c r="A78" s="10">
        <v>15</v>
      </c>
      <c r="B78" s="5" t="s">
        <v>30</v>
      </c>
      <c r="C78" s="12">
        <v>2005</v>
      </c>
      <c r="D78" s="4">
        <v>45</v>
      </c>
      <c r="E78" s="5">
        <v>59.8</v>
      </c>
      <c r="F78" s="6">
        <v>20096.4547387589</v>
      </c>
      <c r="G78" s="4">
        <v>89.4</v>
      </c>
      <c r="H78" s="4">
        <v>12.5390915860015</v>
      </c>
      <c r="I78" s="5">
        <v>28.9590864812209</v>
      </c>
      <c r="J78" s="4">
        <v>6.91920336453989</v>
      </c>
      <c r="K78" s="5">
        <v>136.0735</v>
      </c>
      <c r="L78" s="5">
        <v>4.43999651142508</v>
      </c>
      <c r="M78" s="4">
        <v>36.97</v>
      </c>
      <c r="N78" s="5">
        <v>59.85</v>
      </c>
      <c r="O78" s="5">
        <v>2.73366192927378</v>
      </c>
      <c r="P78" s="4">
        <v>2.72585243386035</v>
      </c>
    </row>
    <row r="79" ht="14.5" spans="1:16">
      <c r="A79" s="10">
        <v>16</v>
      </c>
      <c r="B79" s="5" t="s">
        <v>31</v>
      </c>
      <c r="C79" s="12">
        <v>2005</v>
      </c>
      <c r="D79" s="4">
        <v>30.65</v>
      </c>
      <c r="E79" s="5">
        <v>44.5602260685271</v>
      </c>
      <c r="F79" s="6">
        <v>11346.4979839415</v>
      </c>
      <c r="G79" s="4">
        <v>82.1</v>
      </c>
      <c r="H79" s="4">
        <v>9.72236714615786</v>
      </c>
      <c r="I79" s="5">
        <v>16.7749439760965</v>
      </c>
      <c r="J79" s="4">
        <v>7.77247770241733</v>
      </c>
      <c r="K79" s="5">
        <v>83.8514</v>
      </c>
      <c r="L79" s="5">
        <v>4.21872591865043</v>
      </c>
      <c r="M79" s="4">
        <v>32.33</v>
      </c>
      <c r="N79" s="5">
        <v>45.85</v>
      </c>
      <c r="O79" s="5">
        <v>3.01958562949674</v>
      </c>
      <c r="P79" s="4">
        <v>3.19206706157714</v>
      </c>
    </row>
    <row r="80" ht="14.5" spans="1:16">
      <c r="A80" s="10">
        <v>17</v>
      </c>
      <c r="B80" s="5" t="s">
        <v>32</v>
      </c>
      <c r="C80" s="12">
        <v>2005</v>
      </c>
      <c r="D80" s="4">
        <v>43.2</v>
      </c>
      <c r="E80" s="5">
        <v>52.2957308453492</v>
      </c>
      <c r="F80" s="6">
        <v>11431</v>
      </c>
      <c r="G80" s="4">
        <v>83.4</v>
      </c>
      <c r="H80" s="4">
        <v>9.85859274807511</v>
      </c>
      <c r="I80" s="5">
        <v>24.8342386542842</v>
      </c>
      <c r="J80" s="4">
        <v>7.79517082706911</v>
      </c>
      <c r="K80" s="5">
        <v>43.4742</v>
      </c>
      <c r="L80" s="5">
        <v>5.07494874283588</v>
      </c>
      <c r="M80" s="4">
        <v>34.75</v>
      </c>
      <c r="N80" s="5">
        <v>47.62</v>
      </c>
      <c r="O80" s="5">
        <v>2.83490519757453</v>
      </c>
      <c r="P80" s="4">
        <v>2.77203209228459</v>
      </c>
    </row>
    <row r="81" ht="14.5" spans="1:16">
      <c r="A81" s="10">
        <v>18</v>
      </c>
      <c r="B81" s="5" t="s">
        <v>33</v>
      </c>
      <c r="C81" s="12">
        <v>2005</v>
      </c>
      <c r="D81" s="4">
        <v>37</v>
      </c>
      <c r="E81" s="5">
        <v>51.42</v>
      </c>
      <c r="F81" s="6">
        <v>10426</v>
      </c>
      <c r="G81" s="4">
        <v>80.4</v>
      </c>
      <c r="H81" s="4">
        <v>9.56140536587244</v>
      </c>
      <c r="I81" s="5">
        <v>16.3438291139241</v>
      </c>
      <c r="J81" s="4">
        <v>8.86</v>
      </c>
      <c r="K81" s="5">
        <v>48.1907</v>
      </c>
      <c r="L81" s="5">
        <v>4.48955240768433</v>
      </c>
      <c r="M81" s="4">
        <v>34.42</v>
      </c>
      <c r="N81" s="5">
        <v>40.55</v>
      </c>
      <c r="O81" s="5">
        <v>3.05476239259314</v>
      </c>
      <c r="P81" s="4">
        <v>2.72272545143484</v>
      </c>
    </row>
    <row r="82" ht="14.5" spans="1:16">
      <c r="A82" s="10">
        <v>19</v>
      </c>
      <c r="B82" s="5" t="s">
        <v>34</v>
      </c>
      <c r="C82" s="12">
        <v>2005</v>
      </c>
      <c r="D82" s="4">
        <v>60.68</v>
      </c>
      <c r="E82" s="5">
        <v>67.9</v>
      </c>
      <c r="F82" s="6">
        <v>24435.0156428462</v>
      </c>
      <c r="G82" s="4">
        <v>93.6</v>
      </c>
      <c r="H82" s="4">
        <v>12.0362333212133</v>
      </c>
      <c r="I82" s="5">
        <v>39.4017419706042</v>
      </c>
      <c r="J82" s="4">
        <v>6.45335448826012</v>
      </c>
      <c r="K82" s="5">
        <v>251.6047</v>
      </c>
      <c r="L82" s="5">
        <v>5.81066205378204</v>
      </c>
      <c r="M82" s="4">
        <v>33.46</v>
      </c>
      <c r="N82" s="5">
        <v>45.03</v>
      </c>
      <c r="O82" s="5">
        <v>3.14891428185025</v>
      </c>
      <c r="P82" s="4">
        <v>3.18519952561952</v>
      </c>
    </row>
    <row r="83" ht="14.5" spans="1:16">
      <c r="A83" s="10">
        <v>20</v>
      </c>
      <c r="B83" s="5" t="s">
        <v>35</v>
      </c>
      <c r="C83" s="12">
        <v>2005</v>
      </c>
      <c r="D83" s="4">
        <v>33.62</v>
      </c>
      <c r="E83" s="5">
        <v>43.8031816500185</v>
      </c>
      <c r="F83" s="6">
        <v>8787.72899005432</v>
      </c>
      <c r="G83" s="4">
        <v>77.6</v>
      </c>
      <c r="H83" s="4">
        <v>10.2441577440632</v>
      </c>
      <c r="I83" s="5">
        <v>16.5892588614393</v>
      </c>
      <c r="J83" s="4">
        <v>6.93251611113213</v>
      </c>
      <c r="K83" s="5">
        <v>29.6209</v>
      </c>
      <c r="L83" s="5">
        <v>3.99901425256055</v>
      </c>
      <c r="M83" s="4">
        <v>29.82</v>
      </c>
      <c r="N83" s="5">
        <v>46.41</v>
      </c>
      <c r="O83" s="5">
        <v>3.72262143143366</v>
      </c>
      <c r="P83" s="4">
        <v>2.99318937216359</v>
      </c>
    </row>
    <row r="84" ht="14.5" spans="1:16">
      <c r="A84" s="10">
        <v>21</v>
      </c>
      <c r="B84" s="5" t="s">
        <v>36</v>
      </c>
      <c r="C84" s="12">
        <v>2005</v>
      </c>
      <c r="D84" s="4">
        <v>45.2</v>
      </c>
      <c r="E84" s="5">
        <v>43.33</v>
      </c>
      <c r="F84" s="6">
        <v>10871</v>
      </c>
      <c r="G84" s="4">
        <v>66.4</v>
      </c>
      <c r="H84" s="4">
        <v>14.4422616489656</v>
      </c>
      <c r="I84" s="5">
        <v>23.5084745762712</v>
      </c>
      <c r="J84" s="4">
        <v>6.48904168457241</v>
      </c>
      <c r="K84" s="5">
        <v>7.6655</v>
      </c>
      <c r="L84" s="5">
        <v>5.45063446016616</v>
      </c>
      <c r="M84" s="4">
        <v>32.55</v>
      </c>
      <c r="N84" s="5">
        <v>64.99</v>
      </c>
      <c r="O84" s="5">
        <v>2.70434544931989</v>
      </c>
      <c r="P84" s="4">
        <v>3.01093558006588</v>
      </c>
    </row>
    <row r="85" ht="14.5" spans="1:16">
      <c r="A85" s="10">
        <v>22</v>
      </c>
      <c r="B85" s="5" t="s">
        <v>37</v>
      </c>
      <c r="C85" s="12">
        <v>2005</v>
      </c>
      <c r="D85" s="4">
        <v>45.2</v>
      </c>
      <c r="E85" s="5">
        <v>53.4</v>
      </c>
      <c r="F85" s="6">
        <v>10982</v>
      </c>
      <c r="G85" s="4">
        <v>84.9</v>
      </c>
      <c r="H85" s="4">
        <v>6.64433038571869</v>
      </c>
      <c r="I85" s="5">
        <v>20.8262424025742</v>
      </c>
      <c r="J85" s="4">
        <v>8.69822906047746</v>
      </c>
      <c r="K85" s="5">
        <v>23.1503</v>
      </c>
      <c r="L85" s="5">
        <v>4.63054979521263</v>
      </c>
      <c r="M85" s="4">
        <v>22.24</v>
      </c>
      <c r="N85" s="5">
        <v>34.65</v>
      </c>
      <c r="O85" s="5">
        <v>3.64624318375651</v>
      </c>
      <c r="P85" s="4">
        <v>4.02558553592111</v>
      </c>
    </row>
    <row r="86" ht="14.5" spans="1:16">
      <c r="A86" s="10">
        <v>23</v>
      </c>
      <c r="B86" s="5" t="s">
        <v>38</v>
      </c>
      <c r="C86" s="12">
        <v>2005</v>
      </c>
      <c r="D86" s="4">
        <v>33</v>
      </c>
      <c r="E86" s="5">
        <v>48.5</v>
      </c>
      <c r="F86" s="6">
        <v>9060</v>
      </c>
      <c r="G86" s="4">
        <v>79.9</v>
      </c>
      <c r="H86" s="4">
        <v>10.9005583640362</v>
      </c>
      <c r="I86" s="5">
        <v>17.5795565302144</v>
      </c>
      <c r="J86" s="4">
        <v>7.62788107274441</v>
      </c>
      <c r="K86" s="5">
        <v>89.3243</v>
      </c>
      <c r="L86" s="5">
        <v>3.48315116779361</v>
      </c>
      <c r="M86" s="4">
        <v>29.3</v>
      </c>
      <c r="N86" s="5">
        <v>42.69</v>
      </c>
      <c r="O86" s="5">
        <v>2.99201884670285</v>
      </c>
      <c r="P86" s="4">
        <v>3.03023166871665</v>
      </c>
    </row>
    <row r="87" ht="14.5" spans="1:16">
      <c r="A87" s="10">
        <v>24</v>
      </c>
      <c r="B87" s="5" t="s">
        <v>39</v>
      </c>
      <c r="C87" s="12">
        <v>2005</v>
      </c>
      <c r="D87" s="4">
        <v>26.87</v>
      </c>
      <c r="E87" s="5">
        <v>22.9924548292693</v>
      </c>
      <c r="F87" s="6">
        <v>5051.96</v>
      </c>
      <c r="G87" s="4">
        <v>81.4</v>
      </c>
      <c r="H87" s="4">
        <v>6.067782015008</v>
      </c>
      <c r="I87" s="5">
        <v>9.98281879194631</v>
      </c>
      <c r="J87" s="4">
        <v>8.62754746381269</v>
      </c>
      <c r="K87" s="5">
        <v>30.2586</v>
      </c>
      <c r="L87" s="5">
        <v>3.32221245924452</v>
      </c>
      <c r="M87" s="4">
        <v>27.36</v>
      </c>
      <c r="N87" s="5">
        <v>26.82</v>
      </c>
      <c r="O87" s="5">
        <v>4.34273419753653</v>
      </c>
      <c r="P87" s="4">
        <v>3.9676259048305</v>
      </c>
    </row>
    <row r="88" ht="14.5" spans="1:16">
      <c r="A88" s="10">
        <v>25</v>
      </c>
      <c r="B88" s="5" t="s">
        <v>40</v>
      </c>
      <c r="C88" s="12">
        <v>2005</v>
      </c>
      <c r="D88" s="4">
        <v>29.5</v>
      </c>
      <c r="E88" s="5">
        <v>30.6</v>
      </c>
      <c r="F88" s="6">
        <v>7835</v>
      </c>
      <c r="G88" s="4">
        <v>80.7</v>
      </c>
      <c r="H88" s="4">
        <v>7.12315033140863</v>
      </c>
      <c r="I88" s="5">
        <v>10.6341737955876</v>
      </c>
      <c r="J88" s="4">
        <v>9.0325096080652</v>
      </c>
      <c r="K88" s="5">
        <v>66.8405</v>
      </c>
      <c r="L88" s="5">
        <v>3.37312743670615</v>
      </c>
      <c r="M88" s="4">
        <v>24.63</v>
      </c>
      <c r="N88" s="5">
        <v>61.76</v>
      </c>
      <c r="O88" s="5">
        <v>4.53811862050884</v>
      </c>
      <c r="P88" s="4">
        <v>3.91107369021647</v>
      </c>
    </row>
    <row r="89" ht="14.5" spans="1:16">
      <c r="A89" s="10">
        <v>26</v>
      </c>
      <c r="B89" s="5" t="s">
        <v>41</v>
      </c>
      <c r="C89" s="12">
        <v>2005</v>
      </c>
      <c r="D89" s="4">
        <v>26.65</v>
      </c>
      <c r="E89" s="5">
        <v>39.9</v>
      </c>
      <c r="F89" s="6">
        <v>9114</v>
      </c>
      <c r="G89" s="4">
        <v>80.9</v>
      </c>
      <c r="H89" s="4">
        <v>15.6548358473824</v>
      </c>
      <c r="I89" s="5">
        <v>27.1014492753623</v>
      </c>
      <c r="J89" s="4">
        <v>14.8772552499261</v>
      </c>
      <c r="K89" s="5">
        <v>4.0566</v>
      </c>
      <c r="L89" s="5">
        <v>0.888632779327915</v>
      </c>
      <c r="M89" s="4">
        <v>0.21</v>
      </c>
      <c r="N89" s="5">
        <v>0.1</v>
      </c>
      <c r="O89" s="5">
        <v>4.53881412905834</v>
      </c>
      <c r="P89" s="4">
        <v>4.99900763438544</v>
      </c>
    </row>
    <row r="90" ht="14.5" spans="1:16">
      <c r="A90" s="10">
        <v>27</v>
      </c>
      <c r="B90" s="5" t="s">
        <v>42</v>
      </c>
      <c r="C90" s="12">
        <v>2005</v>
      </c>
      <c r="D90" s="4">
        <v>37.23</v>
      </c>
      <c r="E90" s="5">
        <v>51.5688259109312</v>
      </c>
      <c r="F90" s="6">
        <v>9899</v>
      </c>
      <c r="G90" s="4">
        <v>88.1</v>
      </c>
      <c r="H90" s="4">
        <v>8.19381527021711</v>
      </c>
      <c r="I90" s="5">
        <v>15.1062399139322</v>
      </c>
      <c r="J90" s="4">
        <v>8.19343459337369</v>
      </c>
      <c r="K90" s="5">
        <v>33.7722</v>
      </c>
      <c r="L90" s="5">
        <v>6.17217387942201</v>
      </c>
      <c r="M90" s="4">
        <v>30.21</v>
      </c>
      <c r="N90" s="5">
        <v>31.94</v>
      </c>
      <c r="O90" s="5">
        <v>4.02996331520379</v>
      </c>
      <c r="P90" s="4">
        <v>3.50990275717747</v>
      </c>
    </row>
    <row r="91" ht="14.5" spans="1:16">
      <c r="A91" s="10">
        <v>28</v>
      </c>
      <c r="B91" s="5" t="s">
        <v>43</v>
      </c>
      <c r="C91" s="12">
        <v>2005</v>
      </c>
      <c r="D91" s="4">
        <v>30.02</v>
      </c>
      <c r="E91" s="5">
        <v>36.33</v>
      </c>
      <c r="F91" s="6">
        <v>7476.52929271843</v>
      </c>
      <c r="G91" s="4">
        <v>84.1</v>
      </c>
      <c r="H91" s="4">
        <v>9.71138108166175</v>
      </c>
      <c r="I91" s="5">
        <v>19.5771604938272</v>
      </c>
      <c r="J91" s="4">
        <v>6.31457645657142</v>
      </c>
      <c r="K91" s="5">
        <v>12.9924</v>
      </c>
      <c r="L91" s="5">
        <v>4.26077691925551</v>
      </c>
      <c r="M91" s="4">
        <v>26.44</v>
      </c>
      <c r="N91" s="5">
        <v>41.03</v>
      </c>
      <c r="O91" s="5">
        <v>4.08450128838862</v>
      </c>
      <c r="P91" s="4">
        <v>3.58830322037689</v>
      </c>
    </row>
    <row r="92" ht="14.5" spans="1:16">
      <c r="A92" s="10">
        <v>29</v>
      </c>
      <c r="B92" s="5" t="s">
        <v>44</v>
      </c>
      <c r="C92" s="12">
        <v>2005</v>
      </c>
      <c r="D92" s="4">
        <v>39.25</v>
      </c>
      <c r="E92" s="5">
        <v>50.5</v>
      </c>
      <c r="F92" s="6">
        <v>10044.7403440201</v>
      </c>
      <c r="G92" s="4">
        <v>88</v>
      </c>
      <c r="H92" s="4">
        <v>9.69643597181931</v>
      </c>
      <c r="I92" s="5">
        <v>19.5064456721915</v>
      </c>
      <c r="J92" s="4">
        <v>17.8408619975135</v>
      </c>
      <c r="K92" s="5">
        <v>5.2656</v>
      </c>
      <c r="L92" s="5">
        <v>7.11085460869037</v>
      </c>
      <c r="M92" s="4">
        <v>24.02</v>
      </c>
      <c r="N92" s="5">
        <v>18.49</v>
      </c>
      <c r="O92" s="5">
        <v>3.74528710257725</v>
      </c>
      <c r="P92" s="4">
        <v>3.16051601217033</v>
      </c>
    </row>
    <row r="93" ht="14.5" spans="1:16">
      <c r="A93" s="10">
        <v>30</v>
      </c>
      <c r="B93" s="5" t="s">
        <v>45</v>
      </c>
      <c r="C93" s="12">
        <v>2005</v>
      </c>
      <c r="D93" s="4">
        <v>42.28</v>
      </c>
      <c r="E93" s="5">
        <v>51.6</v>
      </c>
      <c r="F93" s="6">
        <v>10239</v>
      </c>
      <c r="G93" s="4">
        <v>88.1</v>
      </c>
      <c r="H93" s="4">
        <v>10.2119138346683</v>
      </c>
      <c r="I93" s="5">
        <v>41.8386554621849</v>
      </c>
      <c r="J93" s="4">
        <v>4.75542421650206</v>
      </c>
      <c r="K93" s="5">
        <v>8.0219</v>
      </c>
      <c r="L93" s="5">
        <v>6.8192583098827</v>
      </c>
      <c r="M93" s="4">
        <v>22.92</v>
      </c>
      <c r="N93" s="5">
        <v>53.93</v>
      </c>
      <c r="O93" s="5">
        <v>3.22598877912842</v>
      </c>
      <c r="P93" s="4">
        <v>3.0577037534191</v>
      </c>
    </row>
    <row r="94" ht="14.5" spans="1:16">
      <c r="A94" s="10">
        <v>31</v>
      </c>
      <c r="B94" s="5" t="s">
        <v>46</v>
      </c>
      <c r="C94" s="12">
        <v>2005</v>
      </c>
      <c r="D94" s="4">
        <v>37.15</v>
      </c>
      <c r="E94" s="5">
        <v>48.4601197544276</v>
      </c>
      <c r="F94" s="6">
        <v>13108</v>
      </c>
      <c r="G94" s="4">
        <v>80.4</v>
      </c>
      <c r="H94" s="4">
        <v>11.4817913196976</v>
      </c>
      <c r="I94" s="5">
        <v>29.656374501992</v>
      </c>
      <c r="J94" s="4">
        <v>12.9993476342147</v>
      </c>
      <c r="K94" s="5">
        <v>24.9745</v>
      </c>
      <c r="L94" s="5">
        <v>8.74884182389164</v>
      </c>
      <c r="M94" s="4">
        <v>31.8</v>
      </c>
      <c r="N94" s="5">
        <v>69.68</v>
      </c>
      <c r="O94" s="5">
        <v>3.21904057919749</v>
      </c>
      <c r="P94" s="4">
        <v>3.22567183646126</v>
      </c>
    </row>
    <row r="95" ht="14.5" spans="1:16">
      <c r="A95" s="10">
        <v>1</v>
      </c>
      <c r="B95" s="5" t="s">
        <v>16</v>
      </c>
      <c r="C95" s="12">
        <v>2006</v>
      </c>
      <c r="D95" s="4">
        <v>84.33</v>
      </c>
      <c r="E95" s="5">
        <v>93.4</v>
      </c>
      <c r="F95" s="6">
        <v>50467</v>
      </c>
      <c r="G95" s="4">
        <v>98.7</v>
      </c>
      <c r="H95" s="4">
        <v>7.4</v>
      </c>
      <c r="I95" s="5">
        <v>79.3314358001265</v>
      </c>
      <c r="J95" s="4">
        <v>22.19</v>
      </c>
      <c r="K95" s="5">
        <v>176.2399</v>
      </c>
      <c r="L95" s="5">
        <v>29.3557992592055</v>
      </c>
      <c r="M95" s="4">
        <v>42.5</v>
      </c>
      <c r="N95" s="5">
        <v>73.78</v>
      </c>
      <c r="O95" s="5">
        <v>2.41406469964848</v>
      </c>
      <c r="P95" s="4">
        <v>2.58981745130579</v>
      </c>
    </row>
    <row r="96" ht="14.5" spans="1:16">
      <c r="A96" s="10">
        <v>2</v>
      </c>
      <c r="B96" s="5" t="s">
        <v>17</v>
      </c>
      <c r="C96" s="12">
        <v>2006</v>
      </c>
      <c r="D96" s="4">
        <v>75.73</v>
      </c>
      <c r="E96" s="5">
        <v>85.6</v>
      </c>
      <c r="F96" s="6">
        <v>41163</v>
      </c>
      <c r="G96" s="4">
        <v>97.3</v>
      </c>
      <c r="H96" s="4">
        <v>13.98</v>
      </c>
      <c r="I96" s="5">
        <v>50.2306976744186</v>
      </c>
      <c r="J96" s="4">
        <v>14.23</v>
      </c>
      <c r="K96" s="5">
        <v>54.8244</v>
      </c>
      <c r="L96" s="5">
        <v>15.2216006884682</v>
      </c>
      <c r="M96" s="4">
        <v>37</v>
      </c>
      <c r="N96" s="5">
        <v>59.48</v>
      </c>
      <c r="O96" s="5">
        <v>2.29338914633089</v>
      </c>
      <c r="P96" s="4">
        <v>3.15709684950285</v>
      </c>
    </row>
    <row r="97" ht="14.5" spans="1:16">
      <c r="A97" s="10">
        <v>3</v>
      </c>
      <c r="B97" s="5" t="s">
        <v>18</v>
      </c>
      <c r="C97" s="12">
        <v>2006</v>
      </c>
      <c r="D97" s="4">
        <v>38.44</v>
      </c>
      <c r="E97" s="5">
        <v>57.76</v>
      </c>
      <c r="F97" s="6">
        <v>16962</v>
      </c>
      <c r="G97" s="4">
        <v>86.2</v>
      </c>
      <c r="H97" s="4">
        <v>12.38</v>
      </c>
      <c r="I97" s="5">
        <v>20.5417512322412</v>
      </c>
      <c r="J97" s="4">
        <v>8.05</v>
      </c>
      <c r="K97" s="5">
        <v>163.8807</v>
      </c>
      <c r="L97" s="5">
        <v>3.93184796854522</v>
      </c>
      <c r="M97" s="4">
        <v>35.57</v>
      </c>
      <c r="N97" s="5">
        <v>63.63</v>
      </c>
      <c r="O97" s="5">
        <v>2.71042816335334</v>
      </c>
      <c r="P97" s="4">
        <v>2.9428933247306</v>
      </c>
    </row>
    <row r="98" ht="14.5" spans="1:16">
      <c r="A98" s="10">
        <v>4</v>
      </c>
      <c r="B98" s="5" t="s">
        <v>19</v>
      </c>
      <c r="C98" s="12">
        <v>2006</v>
      </c>
      <c r="D98" s="4">
        <v>43.01</v>
      </c>
      <c r="E98" s="5">
        <v>59.03</v>
      </c>
      <c r="F98" s="6">
        <v>14123</v>
      </c>
      <c r="G98" s="4">
        <v>94.2</v>
      </c>
      <c r="H98" s="4">
        <v>9.06</v>
      </c>
      <c r="I98" s="5">
        <v>21.744</v>
      </c>
      <c r="J98" s="4">
        <v>5.73</v>
      </c>
      <c r="K98" s="5">
        <v>73.5838</v>
      </c>
      <c r="L98" s="5">
        <v>6.64847347774177</v>
      </c>
      <c r="M98" s="4">
        <v>31.88</v>
      </c>
      <c r="N98" s="5">
        <v>60.22</v>
      </c>
      <c r="O98" s="5">
        <v>3.15245274951901</v>
      </c>
      <c r="P98" s="4">
        <v>3.18248751802951</v>
      </c>
    </row>
    <row r="99" ht="14.5" spans="1:16">
      <c r="A99" s="10">
        <v>5</v>
      </c>
      <c r="B99" s="5" t="s">
        <v>20</v>
      </c>
      <c r="C99" s="12">
        <v>2006</v>
      </c>
      <c r="D99" s="4">
        <v>48.64</v>
      </c>
      <c r="E99" s="5">
        <v>46.21</v>
      </c>
      <c r="F99" s="6">
        <v>20053</v>
      </c>
      <c r="G99" s="4">
        <v>86.4</v>
      </c>
      <c r="H99" s="4">
        <v>10.34</v>
      </c>
      <c r="I99" s="5">
        <v>34.6303712974551</v>
      </c>
      <c r="J99" s="4">
        <v>6.08</v>
      </c>
      <c r="K99" s="5">
        <v>56.8228</v>
      </c>
      <c r="L99" s="5">
        <v>6.50673520872007</v>
      </c>
      <c r="M99" s="4">
        <v>26.58</v>
      </c>
      <c r="N99" s="5">
        <v>52.08</v>
      </c>
      <c r="O99" s="5">
        <v>3.09945001017391</v>
      </c>
      <c r="P99" s="4">
        <v>2.76576225572427</v>
      </c>
    </row>
    <row r="100" ht="14.5" spans="1:16">
      <c r="A100" s="10">
        <v>6</v>
      </c>
      <c r="B100" s="5" t="s">
        <v>21</v>
      </c>
      <c r="C100" s="12">
        <v>2006</v>
      </c>
      <c r="D100" s="4">
        <v>58.99</v>
      </c>
      <c r="E100" s="5">
        <v>66.3</v>
      </c>
      <c r="F100" s="6">
        <v>21788</v>
      </c>
      <c r="G100" s="4">
        <v>89.4</v>
      </c>
      <c r="H100" s="4">
        <v>8.51</v>
      </c>
      <c r="I100" s="5">
        <v>43.5399203933505</v>
      </c>
      <c r="J100" s="4">
        <v>9.28</v>
      </c>
      <c r="K100" s="5">
        <v>75.0316</v>
      </c>
      <c r="L100" s="5">
        <v>9.5745812283967</v>
      </c>
      <c r="M100" s="4">
        <v>36.93</v>
      </c>
      <c r="N100" s="5">
        <v>48.75</v>
      </c>
      <c r="O100" s="5">
        <v>2.53510903579112</v>
      </c>
      <c r="P100" s="4">
        <v>2.60444361841226</v>
      </c>
    </row>
    <row r="101" ht="14.5" spans="1:16">
      <c r="A101" s="10">
        <v>7</v>
      </c>
      <c r="B101" s="5" t="s">
        <v>22</v>
      </c>
      <c r="C101" s="12">
        <v>2006</v>
      </c>
      <c r="D101" s="4">
        <v>52.97</v>
      </c>
      <c r="E101" s="5">
        <v>54.8020791683327</v>
      </c>
      <c r="F101" s="6">
        <v>15720</v>
      </c>
      <c r="G101" s="4">
        <v>84.3</v>
      </c>
      <c r="H101" s="4">
        <v>8.51</v>
      </c>
      <c r="I101" s="5">
        <v>37.2085934630922</v>
      </c>
      <c r="J101" s="4">
        <v>7.65</v>
      </c>
      <c r="K101" s="5">
        <v>42.4618</v>
      </c>
      <c r="L101" s="5">
        <v>7.02031321397416</v>
      </c>
      <c r="M101" s="4">
        <v>31.64</v>
      </c>
      <c r="N101" s="5">
        <v>30.36</v>
      </c>
      <c r="O101" s="5">
        <v>2.68462537728672</v>
      </c>
      <c r="P101" s="4">
        <v>2.72253449156873</v>
      </c>
    </row>
    <row r="102" ht="14.5" spans="1:16">
      <c r="A102" s="10">
        <v>8</v>
      </c>
      <c r="B102" s="5" t="s">
        <v>23</v>
      </c>
      <c r="C102" s="12">
        <v>2006</v>
      </c>
      <c r="D102" s="4">
        <v>53.5</v>
      </c>
      <c r="E102" s="5">
        <v>54.8</v>
      </c>
      <c r="F102" s="6">
        <v>16195</v>
      </c>
      <c r="G102" s="4">
        <v>88.1</v>
      </c>
      <c r="H102" s="4">
        <v>8.47</v>
      </c>
      <c r="I102" s="5">
        <v>38.377452262621</v>
      </c>
      <c r="J102" s="4">
        <v>8.72</v>
      </c>
      <c r="K102" s="5">
        <v>51.6923</v>
      </c>
      <c r="L102" s="5">
        <v>6.11006363422107</v>
      </c>
      <c r="M102" s="4">
        <v>28.67</v>
      </c>
      <c r="N102" s="5">
        <v>32.77</v>
      </c>
      <c r="O102" s="5">
        <v>2.58479688551217</v>
      </c>
      <c r="P102" s="4">
        <v>2.54199657014961</v>
      </c>
    </row>
    <row r="103" ht="14.5" spans="1:16">
      <c r="A103" s="10">
        <v>9</v>
      </c>
      <c r="B103" s="5" t="s">
        <v>24</v>
      </c>
      <c r="C103" s="12">
        <v>2006</v>
      </c>
      <c r="D103" s="4">
        <v>88.7</v>
      </c>
      <c r="E103" s="5">
        <v>93.7516233582907</v>
      </c>
      <c r="F103" s="6">
        <v>57695</v>
      </c>
      <c r="G103" s="4">
        <v>99.1</v>
      </c>
      <c r="H103" s="4">
        <v>11.84</v>
      </c>
      <c r="I103" s="5">
        <v>47.3944903581267</v>
      </c>
      <c r="J103" s="4">
        <v>12.52</v>
      </c>
      <c r="K103" s="5">
        <v>50.94</v>
      </c>
      <c r="L103" s="5">
        <v>21.8308979642813</v>
      </c>
      <c r="M103" s="4">
        <v>37.33</v>
      </c>
      <c r="N103" s="5">
        <v>74.92</v>
      </c>
      <c r="O103" s="5">
        <v>2.26159334256154</v>
      </c>
      <c r="P103" s="4">
        <v>1.84383587309518</v>
      </c>
    </row>
    <row r="104" ht="14.5" spans="1:16">
      <c r="A104" s="10">
        <v>10</v>
      </c>
      <c r="B104" s="5" t="s">
        <v>25</v>
      </c>
      <c r="C104" s="12">
        <v>2006</v>
      </c>
      <c r="D104" s="4">
        <v>51.9</v>
      </c>
      <c r="E104" s="5">
        <v>70.5</v>
      </c>
      <c r="F104" s="6">
        <v>28814</v>
      </c>
      <c r="G104" s="4">
        <v>92.9</v>
      </c>
      <c r="H104" s="4">
        <v>15.45</v>
      </c>
      <c r="I104" s="5">
        <v>34.2119205298013</v>
      </c>
      <c r="J104" s="4">
        <v>8.61</v>
      </c>
      <c r="K104" s="5">
        <v>148.3746</v>
      </c>
      <c r="L104" s="5">
        <v>7.23742810126965</v>
      </c>
      <c r="M104" s="4">
        <v>41.72</v>
      </c>
      <c r="N104" s="5">
        <v>81.82</v>
      </c>
      <c r="O104" s="5">
        <v>2.42279421251181</v>
      </c>
      <c r="P104" s="4">
        <v>2.32844039359549</v>
      </c>
    </row>
    <row r="105" ht="14.5" spans="1:16">
      <c r="A105" s="10">
        <v>11</v>
      </c>
      <c r="B105" s="5" t="s">
        <v>26</v>
      </c>
      <c r="C105" s="12">
        <v>2006</v>
      </c>
      <c r="D105" s="4">
        <v>56.5</v>
      </c>
      <c r="E105" s="5">
        <v>77.37</v>
      </c>
      <c r="F105" s="6">
        <v>31874</v>
      </c>
      <c r="G105" s="4">
        <v>94.1</v>
      </c>
      <c r="H105" s="4">
        <v>12.21</v>
      </c>
      <c r="I105" s="5">
        <v>35.0232931726908</v>
      </c>
      <c r="J105" s="4">
        <v>9.33</v>
      </c>
      <c r="K105" s="5">
        <v>172.4083</v>
      </c>
      <c r="L105" s="5">
        <v>8.41912446670377</v>
      </c>
      <c r="M105" s="4">
        <v>35.53</v>
      </c>
      <c r="N105" s="5">
        <v>61.53</v>
      </c>
      <c r="O105" s="5">
        <v>2.49019402002233</v>
      </c>
      <c r="P105" s="4">
        <v>2.20375720634753</v>
      </c>
    </row>
    <row r="106" ht="14.5" spans="1:16">
      <c r="A106" s="10">
        <v>12</v>
      </c>
      <c r="B106" s="11" t="s">
        <v>27</v>
      </c>
      <c r="C106" s="12">
        <v>2006</v>
      </c>
      <c r="D106" s="4">
        <v>37.1</v>
      </c>
      <c r="E106" s="5">
        <v>53.5</v>
      </c>
      <c r="F106" s="6">
        <v>10055</v>
      </c>
      <c r="G106" s="4">
        <v>83.3</v>
      </c>
      <c r="H106" s="4">
        <v>12.28</v>
      </c>
      <c r="I106" s="5">
        <v>18.5900163666121</v>
      </c>
      <c r="J106" s="4">
        <v>7.7</v>
      </c>
      <c r="K106" s="5">
        <v>44.4169</v>
      </c>
      <c r="L106" s="5">
        <v>4.72133005856792</v>
      </c>
      <c r="M106" s="4">
        <v>32.58</v>
      </c>
      <c r="N106" s="5">
        <v>57.49</v>
      </c>
      <c r="O106" s="5">
        <v>3.29093523919867</v>
      </c>
      <c r="P106" s="4">
        <v>3.01318083058647</v>
      </c>
    </row>
    <row r="107" ht="14.5" spans="1:16">
      <c r="A107" s="10">
        <v>13</v>
      </c>
      <c r="B107" s="5" t="s">
        <v>28</v>
      </c>
      <c r="C107" s="12">
        <v>2006</v>
      </c>
      <c r="D107" s="4">
        <v>48</v>
      </c>
      <c r="E107" s="5">
        <v>64.8</v>
      </c>
      <c r="F107" s="6">
        <v>21471</v>
      </c>
      <c r="G107" s="4">
        <v>88.2</v>
      </c>
      <c r="H107" s="4">
        <v>9.63</v>
      </c>
      <c r="I107" s="5">
        <v>21.9241146711636</v>
      </c>
      <c r="J107" s="4">
        <v>9.04</v>
      </c>
      <c r="K107" s="5">
        <v>56.9852</v>
      </c>
      <c r="L107" s="5">
        <v>5.83279115159401</v>
      </c>
      <c r="M107" s="4">
        <v>36.58</v>
      </c>
      <c r="N107" s="5">
        <v>58.82</v>
      </c>
      <c r="O107" s="5">
        <v>2.84467242359998</v>
      </c>
      <c r="P107" s="4">
        <v>2.73088767611516</v>
      </c>
    </row>
    <row r="108" ht="14.5" spans="1:16">
      <c r="A108" s="10">
        <v>14</v>
      </c>
      <c r="B108" s="5" t="s">
        <v>29</v>
      </c>
      <c r="C108" s="12">
        <v>2006</v>
      </c>
      <c r="D108" s="4">
        <v>38.68</v>
      </c>
      <c r="E108" s="5">
        <v>60.9</v>
      </c>
      <c r="F108" s="6">
        <v>10798</v>
      </c>
      <c r="G108" s="4">
        <v>83.2</v>
      </c>
      <c r="H108" s="4">
        <v>9.61</v>
      </c>
      <c r="I108" s="5">
        <v>17.4677925547587</v>
      </c>
      <c r="J108" s="4">
        <v>8.06</v>
      </c>
      <c r="K108" s="5">
        <v>23.3659</v>
      </c>
      <c r="L108" s="5">
        <v>4.7408919164897</v>
      </c>
      <c r="M108" s="4">
        <v>34.56</v>
      </c>
      <c r="N108" s="5">
        <v>34.93</v>
      </c>
      <c r="O108" s="5">
        <v>2.7608143302703</v>
      </c>
      <c r="P108" s="4">
        <v>2.48282896211612</v>
      </c>
    </row>
    <row r="109" ht="14.5" spans="1:16">
      <c r="A109" s="10">
        <v>15</v>
      </c>
      <c r="B109" s="5" t="s">
        <v>30</v>
      </c>
      <c r="C109" s="12">
        <v>2006</v>
      </c>
      <c r="D109" s="4">
        <v>46.1</v>
      </c>
      <c r="E109" s="5">
        <v>60.9</v>
      </c>
      <c r="F109" s="6">
        <v>23794</v>
      </c>
      <c r="G109" s="4">
        <v>90.3</v>
      </c>
      <c r="H109" s="4">
        <v>18.14</v>
      </c>
      <c r="I109" s="5">
        <v>31.0994736276721</v>
      </c>
      <c r="J109" s="4">
        <v>10.5</v>
      </c>
      <c r="K109" s="5">
        <v>199.2396</v>
      </c>
      <c r="L109" s="5">
        <v>5.72757524400955</v>
      </c>
      <c r="M109" s="4">
        <v>37.45</v>
      </c>
      <c r="N109" s="5">
        <v>69.18</v>
      </c>
      <c r="O109" s="5">
        <v>2.79105287375267</v>
      </c>
      <c r="P109" s="4">
        <v>2.69368280424963</v>
      </c>
    </row>
    <row r="110" ht="14.5" spans="1:16">
      <c r="A110" s="10">
        <v>16</v>
      </c>
      <c r="B110" s="5" t="s">
        <v>31</v>
      </c>
      <c r="C110" s="12">
        <v>2006</v>
      </c>
      <c r="D110" s="4">
        <v>32.47</v>
      </c>
      <c r="E110" s="5">
        <v>46.6689980765868</v>
      </c>
      <c r="F110" s="6">
        <v>13313</v>
      </c>
      <c r="G110" s="4">
        <v>83.6</v>
      </c>
      <c r="H110" s="4">
        <v>10</v>
      </c>
      <c r="I110" s="5">
        <v>17.8723381601363</v>
      </c>
      <c r="J110" s="4">
        <v>7.09</v>
      </c>
      <c r="K110" s="5">
        <v>105.5887</v>
      </c>
      <c r="L110" s="5">
        <v>4.13634670309202</v>
      </c>
      <c r="M110" s="4">
        <v>32.79</v>
      </c>
      <c r="N110" s="5">
        <v>54.08</v>
      </c>
      <c r="O110" s="5">
        <v>3.00833172341254</v>
      </c>
      <c r="P110" s="4">
        <v>2.99880678963612</v>
      </c>
    </row>
    <row r="111" ht="14.5" spans="1:16">
      <c r="A111" s="10">
        <v>17</v>
      </c>
      <c r="B111" s="5" t="s">
        <v>32</v>
      </c>
      <c r="C111" s="12">
        <v>2006</v>
      </c>
      <c r="D111" s="4">
        <v>43.8</v>
      </c>
      <c r="E111" s="5">
        <v>52.449494949495</v>
      </c>
      <c r="F111" s="6">
        <v>13296</v>
      </c>
      <c r="G111" s="4">
        <v>85</v>
      </c>
      <c r="H111" s="4">
        <v>12.06</v>
      </c>
      <c r="I111" s="5">
        <v>22.8011593184613</v>
      </c>
      <c r="J111" s="4">
        <v>10.55</v>
      </c>
      <c r="K111" s="5">
        <v>52.366</v>
      </c>
      <c r="L111" s="5">
        <v>7.71246501101781</v>
      </c>
      <c r="M111" s="4">
        <v>37.11</v>
      </c>
      <c r="N111" s="5">
        <v>54.52</v>
      </c>
      <c r="O111" s="5">
        <v>2.86681679266527</v>
      </c>
      <c r="P111" s="4">
        <v>2.70720156928189</v>
      </c>
    </row>
    <row r="112" ht="14.5" spans="1:16">
      <c r="A112" s="10">
        <v>18</v>
      </c>
      <c r="B112" s="5" t="s">
        <v>33</v>
      </c>
      <c r="C112" s="12">
        <v>2006</v>
      </c>
      <c r="D112" s="4">
        <v>38.71</v>
      </c>
      <c r="E112" s="5">
        <v>53.4</v>
      </c>
      <c r="F112" s="6">
        <v>11950</v>
      </c>
      <c r="G112" s="4">
        <v>82.4</v>
      </c>
      <c r="H112" s="4">
        <v>10.01</v>
      </c>
      <c r="I112" s="5">
        <v>16.3513087354147</v>
      </c>
      <c r="J112" s="4">
        <v>8.98</v>
      </c>
      <c r="K112" s="5">
        <v>58.8333</v>
      </c>
      <c r="L112" s="5">
        <v>5.06936838262139</v>
      </c>
      <c r="M112" s="4">
        <v>34.74</v>
      </c>
      <c r="N112" s="5">
        <v>42.72</v>
      </c>
      <c r="O112" s="5">
        <v>3.09907010225335</v>
      </c>
      <c r="P112" s="4">
        <v>2.71106288080921</v>
      </c>
    </row>
    <row r="113" ht="14.5" spans="1:16">
      <c r="A113" s="10">
        <v>19</v>
      </c>
      <c r="B113" s="5" t="s">
        <v>34</v>
      </c>
      <c r="C113" s="12">
        <v>2006</v>
      </c>
      <c r="D113" s="4">
        <v>63</v>
      </c>
      <c r="E113" s="5">
        <v>69.8</v>
      </c>
      <c r="F113" s="6">
        <v>28332</v>
      </c>
      <c r="G113" s="4">
        <v>94</v>
      </c>
      <c r="H113" s="4">
        <v>9.65</v>
      </c>
      <c r="I113" s="5">
        <v>39.8292132416165</v>
      </c>
      <c r="J113" s="4">
        <v>5.74</v>
      </c>
      <c r="K113" s="5">
        <v>303.2534</v>
      </c>
      <c r="L113" s="5">
        <v>5.70288810458816</v>
      </c>
      <c r="M113" s="4">
        <v>37.96</v>
      </c>
      <c r="N113" s="5">
        <v>45.15</v>
      </c>
      <c r="O113" s="5">
        <v>3.15280976735213</v>
      </c>
      <c r="P113" s="4">
        <v>3.19925784295813</v>
      </c>
    </row>
    <row r="114" ht="14.5" spans="1:16">
      <c r="A114" s="10">
        <v>20</v>
      </c>
      <c r="B114" s="5" t="s">
        <v>35</v>
      </c>
      <c r="C114" s="12">
        <v>2006</v>
      </c>
      <c r="D114" s="4">
        <v>34.64</v>
      </c>
      <c r="E114" s="5">
        <v>44.8913043478261</v>
      </c>
      <c r="F114" s="6">
        <v>10296</v>
      </c>
      <c r="G114" s="4">
        <v>78.6</v>
      </c>
      <c r="H114" s="4">
        <v>10.77</v>
      </c>
      <c r="I114" s="5">
        <v>15.6456876456876</v>
      </c>
      <c r="J114" s="4">
        <v>7.41</v>
      </c>
      <c r="K114" s="5">
        <v>36.0253</v>
      </c>
      <c r="L114" s="5">
        <v>4.56930531495569</v>
      </c>
      <c r="M114" s="4">
        <v>32.88</v>
      </c>
      <c r="N114" s="5">
        <v>46.82</v>
      </c>
      <c r="O114" s="5">
        <v>3.57293681961249</v>
      </c>
      <c r="P114" s="4">
        <v>2.81364828309023</v>
      </c>
    </row>
    <row r="115" ht="14.5" spans="1:16">
      <c r="A115" s="10">
        <v>21</v>
      </c>
      <c r="B115" s="5" t="s">
        <v>36</v>
      </c>
      <c r="C115" s="12">
        <v>2006</v>
      </c>
      <c r="D115" s="4">
        <v>46.1</v>
      </c>
      <c r="E115" s="5">
        <v>43.77</v>
      </c>
      <c r="F115" s="6">
        <v>12654</v>
      </c>
      <c r="G115" s="4">
        <v>67.3</v>
      </c>
      <c r="H115" s="4">
        <v>14.21</v>
      </c>
      <c r="I115" s="5">
        <v>23.5071770334928</v>
      </c>
      <c r="J115" s="4">
        <v>7.85</v>
      </c>
      <c r="K115" s="5">
        <v>9.7546</v>
      </c>
      <c r="L115" s="5">
        <v>5.42668353718544</v>
      </c>
      <c r="M115" s="4">
        <v>38.86</v>
      </c>
      <c r="N115" s="5">
        <v>65.74</v>
      </c>
      <c r="O115" s="5">
        <v>2.88589876302783</v>
      </c>
      <c r="P115" s="4">
        <v>3.1927300095422</v>
      </c>
    </row>
    <row r="116" ht="14.5" spans="1:16">
      <c r="A116" s="10">
        <v>22</v>
      </c>
      <c r="B116" s="5" t="s">
        <v>37</v>
      </c>
      <c r="C116" s="12">
        <v>2006</v>
      </c>
      <c r="D116" s="4">
        <v>46.7</v>
      </c>
      <c r="E116" s="5">
        <v>54.3</v>
      </c>
      <c r="F116" s="6">
        <v>12457</v>
      </c>
      <c r="G116" s="4">
        <v>87.8</v>
      </c>
      <c r="H116" s="4">
        <v>8.14</v>
      </c>
      <c r="I116" s="5">
        <v>22.4839743589744</v>
      </c>
      <c r="J116" s="4">
        <v>9.29</v>
      </c>
      <c r="K116" s="5">
        <v>27.9265</v>
      </c>
      <c r="L116" s="5">
        <v>4.49447367347771</v>
      </c>
      <c r="M116" s="4">
        <v>23.45</v>
      </c>
      <c r="N116" s="5">
        <v>50.36</v>
      </c>
      <c r="O116" s="5">
        <v>4.02589575583803</v>
      </c>
      <c r="P116" s="4">
        <v>4.26203853601244</v>
      </c>
    </row>
    <row r="117" ht="14.5" spans="1:16">
      <c r="A117" s="10">
        <v>23</v>
      </c>
      <c r="B117" s="5" t="s">
        <v>38</v>
      </c>
      <c r="C117" s="12">
        <v>2006</v>
      </c>
      <c r="D117" s="4">
        <v>34.3</v>
      </c>
      <c r="E117" s="5">
        <v>51.1</v>
      </c>
      <c r="F117" s="6">
        <v>10546</v>
      </c>
      <c r="G117" s="4">
        <v>81.5</v>
      </c>
      <c r="H117" s="4">
        <v>9.46</v>
      </c>
      <c r="I117" s="5">
        <v>15.5818337617823</v>
      </c>
      <c r="J117" s="4">
        <v>8.24</v>
      </c>
      <c r="K117" s="5">
        <v>127.8573</v>
      </c>
      <c r="L117" s="5">
        <v>4.5097602405948</v>
      </c>
      <c r="M117" s="4">
        <v>33.54</v>
      </c>
      <c r="N117" s="5">
        <v>49.38</v>
      </c>
      <c r="O117" s="5">
        <v>3.11423270871775</v>
      </c>
      <c r="P117" s="4">
        <v>3.14183061660766</v>
      </c>
    </row>
    <row r="118" ht="14.5" spans="1:16">
      <c r="A118" s="10">
        <v>24</v>
      </c>
      <c r="B118" s="5" t="s">
        <v>39</v>
      </c>
      <c r="C118" s="12">
        <v>2006</v>
      </c>
      <c r="D118" s="4">
        <v>27.46</v>
      </c>
      <c r="E118" s="5">
        <v>23.8496037353321</v>
      </c>
      <c r="F118" s="6">
        <v>5787</v>
      </c>
      <c r="G118" s="4">
        <v>82.8</v>
      </c>
      <c r="H118" s="4">
        <v>5.35</v>
      </c>
      <c r="I118" s="5">
        <v>10.7700456193209</v>
      </c>
      <c r="J118" s="4">
        <v>5.81</v>
      </c>
      <c r="K118" s="5">
        <v>31.9743</v>
      </c>
      <c r="L118" s="5">
        <v>2.71822718854955</v>
      </c>
      <c r="M118" s="4">
        <v>29.41</v>
      </c>
      <c r="N118" s="5">
        <v>29.54</v>
      </c>
      <c r="O118" s="5">
        <v>4.59363001481392</v>
      </c>
      <c r="P118" s="4">
        <v>4.20903218669141</v>
      </c>
    </row>
    <row r="119" ht="14.5" spans="1:16">
      <c r="A119" s="10">
        <v>25</v>
      </c>
      <c r="B119" s="5" t="s">
        <v>40</v>
      </c>
      <c r="C119" s="12">
        <v>2006</v>
      </c>
      <c r="D119" s="4">
        <v>30.5</v>
      </c>
      <c r="E119" s="5">
        <v>32.6</v>
      </c>
      <c r="F119" s="6">
        <v>8970</v>
      </c>
      <c r="G119" s="4">
        <v>81.3</v>
      </c>
      <c r="H119" s="4">
        <v>7.47</v>
      </c>
      <c r="I119" s="5">
        <v>12.0959179121124</v>
      </c>
      <c r="J119" s="4">
        <v>9.69</v>
      </c>
      <c r="K119" s="5">
        <v>77.7798</v>
      </c>
      <c r="L119" s="5">
        <v>3.10394547122821</v>
      </c>
      <c r="M119" s="4">
        <v>25.83</v>
      </c>
      <c r="N119" s="5">
        <v>69.83</v>
      </c>
      <c r="O119" s="5">
        <v>4.47459186121948</v>
      </c>
      <c r="P119" s="4">
        <v>3.36112022007251</v>
      </c>
    </row>
    <row r="120" ht="14.5" spans="1:16">
      <c r="A120" s="10">
        <v>26</v>
      </c>
      <c r="B120" s="5" t="s">
        <v>41</v>
      </c>
      <c r="C120" s="12">
        <v>2006</v>
      </c>
      <c r="D120" s="4">
        <v>28.21</v>
      </c>
      <c r="E120" s="5">
        <v>41</v>
      </c>
      <c r="F120" s="6">
        <v>10430</v>
      </c>
      <c r="G120" s="4">
        <v>82.5</v>
      </c>
      <c r="H120" s="4">
        <v>16.44</v>
      </c>
      <c r="I120" s="5">
        <v>27.7580071174377</v>
      </c>
      <c r="J120" s="4">
        <v>15.47</v>
      </c>
      <c r="K120" s="5">
        <v>5.4399</v>
      </c>
      <c r="L120" s="5">
        <v>1.05887335874629</v>
      </c>
      <c r="M120" s="4">
        <v>21.41</v>
      </c>
      <c r="N120" s="5">
        <v>0.1</v>
      </c>
      <c r="O120" s="5">
        <v>3.67187127826465</v>
      </c>
      <c r="P120" s="4">
        <v>3.09282104043471</v>
      </c>
    </row>
    <row r="121" ht="14.5" spans="1:16">
      <c r="A121" s="10">
        <v>27</v>
      </c>
      <c r="B121" s="5" t="s">
        <v>42</v>
      </c>
      <c r="C121" s="12">
        <v>2006</v>
      </c>
      <c r="D121" s="4">
        <v>39.12</v>
      </c>
      <c r="E121" s="5">
        <v>51.8630412890232</v>
      </c>
      <c r="F121" s="6">
        <v>12138</v>
      </c>
      <c r="G121" s="4">
        <v>89.2</v>
      </c>
      <c r="H121" s="4">
        <v>9.07</v>
      </c>
      <c r="I121" s="5">
        <v>16.8289156626506</v>
      </c>
      <c r="J121" s="4">
        <v>9.1</v>
      </c>
      <c r="K121" s="5">
        <v>46.3269</v>
      </c>
      <c r="L121" s="5">
        <v>7.45517746066593</v>
      </c>
      <c r="M121" s="4">
        <v>36.22</v>
      </c>
      <c r="N121" s="5">
        <v>51.57</v>
      </c>
      <c r="O121" s="5">
        <v>4.10040748786606</v>
      </c>
      <c r="P121" s="4">
        <v>3.46321870701513</v>
      </c>
    </row>
    <row r="122" ht="14.5" spans="1:16">
      <c r="A122" s="10">
        <v>28</v>
      </c>
      <c r="B122" s="5" t="s">
        <v>43</v>
      </c>
      <c r="C122" s="12">
        <v>2006</v>
      </c>
      <c r="D122" s="4">
        <v>31.09</v>
      </c>
      <c r="E122" s="5">
        <v>36.77</v>
      </c>
      <c r="F122" s="6">
        <v>8757</v>
      </c>
      <c r="G122" s="4">
        <v>85.3</v>
      </c>
      <c r="H122" s="4">
        <v>11.34</v>
      </c>
      <c r="I122" s="5">
        <v>20.1005372217959</v>
      </c>
      <c r="J122" s="4">
        <v>6.08</v>
      </c>
      <c r="K122" s="5">
        <v>14.895</v>
      </c>
      <c r="L122" s="5">
        <v>3.30234617087207</v>
      </c>
      <c r="M122" s="4">
        <v>28.59</v>
      </c>
      <c r="N122" s="5">
        <v>46.97</v>
      </c>
      <c r="O122" s="5">
        <v>4.18012230266395</v>
      </c>
      <c r="P122" s="4">
        <v>3.75868907943454</v>
      </c>
    </row>
    <row r="123" ht="14.5" spans="1:16">
      <c r="A123" s="10">
        <v>29</v>
      </c>
      <c r="B123" s="5" t="s">
        <v>44</v>
      </c>
      <c r="C123" s="12">
        <v>2006</v>
      </c>
      <c r="D123" s="4">
        <v>39.26</v>
      </c>
      <c r="E123" s="5">
        <v>52.7</v>
      </c>
      <c r="F123" s="6">
        <v>11762</v>
      </c>
      <c r="G123" s="4">
        <v>89.1</v>
      </c>
      <c r="H123" s="4">
        <v>9.33</v>
      </c>
      <c r="I123" s="5">
        <v>19.9726277372263</v>
      </c>
      <c r="J123" s="4">
        <v>18.32</v>
      </c>
      <c r="K123" s="5">
        <v>6.3964</v>
      </c>
      <c r="L123" s="5">
        <v>5.95161635624063</v>
      </c>
      <c r="M123" s="4">
        <v>26.72</v>
      </c>
      <c r="N123" s="5">
        <v>20.37</v>
      </c>
      <c r="O123" s="5">
        <v>3.81634349147928</v>
      </c>
      <c r="P123" s="4">
        <v>2.99690676702081</v>
      </c>
    </row>
    <row r="124" ht="14.5" spans="1:16">
      <c r="A124" s="10">
        <v>30</v>
      </c>
      <c r="B124" s="5" t="s">
        <v>45</v>
      </c>
      <c r="C124" s="12">
        <v>2006</v>
      </c>
      <c r="D124" s="4">
        <v>43</v>
      </c>
      <c r="E124" s="5">
        <v>54.5</v>
      </c>
      <c r="F124" s="6">
        <v>11847</v>
      </c>
      <c r="G124" s="4">
        <v>88.8</v>
      </c>
      <c r="H124" s="4">
        <v>15.49</v>
      </c>
      <c r="I124" s="5">
        <v>44.5976821192053</v>
      </c>
      <c r="J124" s="4">
        <v>7.72</v>
      </c>
      <c r="K124" s="5">
        <v>9.5347</v>
      </c>
      <c r="L124" s="5">
        <v>7.26915520628684</v>
      </c>
      <c r="M124" s="4">
        <v>28.98</v>
      </c>
      <c r="N124" s="5">
        <v>55.92</v>
      </c>
      <c r="O124" s="5">
        <v>3.32492554725485</v>
      </c>
      <c r="P124" s="4">
        <v>3.20679403819366</v>
      </c>
    </row>
    <row r="125" ht="14.5" spans="1:16">
      <c r="A125" s="10">
        <v>31</v>
      </c>
      <c r="B125" s="5" t="s">
        <v>46</v>
      </c>
      <c r="C125" s="12">
        <v>2006</v>
      </c>
      <c r="D125" s="4">
        <v>37.94</v>
      </c>
      <c r="E125" s="5">
        <v>48.9436402833385</v>
      </c>
      <c r="F125" s="6">
        <v>15000</v>
      </c>
      <c r="G125" s="4">
        <v>82.7</v>
      </c>
      <c r="H125" s="4">
        <v>12.13</v>
      </c>
      <c r="I125" s="5">
        <v>32.8717073170732</v>
      </c>
      <c r="J125" s="4">
        <v>13.41</v>
      </c>
      <c r="K125" s="5">
        <v>29.0966</v>
      </c>
      <c r="L125" s="5">
        <v>8.69464275349701</v>
      </c>
      <c r="M125" s="4">
        <v>29.97</v>
      </c>
      <c r="N125" s="5">
        <v>74.62</v>
      </c>
      <c r="O125" s="5">
        <v>3.24090703179799</v>
      </c>
      <c r="P125" s="4">
        <v>3.31142612529276</v>
      </c>
    </row>
    <row r="126" ht="14.5" spans="1:16">
      <c r="A126" s="10">
        <v>1</v>
      </c>
      <c r="B126" s="5" t="s">
        <v>16</v>
      </c>
      <c r="C126" s="12">
        <v>2007</v>
      </c>
      <c r="D126" s="4">
        <v>84.5</v>
      </c>
      <c r="E126" s="5">
        <v>93.5</v>
      </c>
      <c r="F126" s="6">
        <v>58204</v>
      </c>
      <c r="G126" s="4">
        <v>98.9</v>
      </c>
      <c r="H126" s="4">
        <v>5.6</v>
      </c>
      <c r="I126" s="5">
        <v>76.9284009546539</v>
      </c>
      <c r="J126" s="4">
        <v>21.56</v>
      </c>
      <c r="K126" s="5">
        <v>207.9368</v>
      </c>
      <c r="L126" s="5">
        <v>30.1272883295195</v>
      </c>
      <c r="M126" s="4">
        <v>43</v>
      </c>
      <c r="N126" s="5">
        <v>76.16</v>
      </c>
      <c r="O126" s="5">
        <v>2.32940380078456</v>
      </c>
      <c r="P126" s="4">
        <v>2.3956545043419</v>
      </c>
    </row>
    <row r="127" ht="14.5" spans="1:16">
      <c r="A127" s="10">
        <v>2</v>
      </c>
      <c r="B127" s="5" t="s">
        <v>17</v>
      </c>
      <c r="C127" s="12">
        <v>2007</v>
      </c>
      <c r="D127" s="4">
        <v>76.31</v>
      </c>
      <c r="E127" s="5">
        <v>87.5</v>
      </c>
      <c r="F127" s="6">
        <v>46122</v>
      </c>
      <c r="G127" s="4">
        <v>97.8</v>
      </c>
      <c r="H127" s="4">
        <v>11.94</v>
      </c>
      <c r="I127" s="5">
        <v>51.2582959641256</v>
      </c>
      <c r="J127" s="4">
        <v>12.72</v>
      </c>
      <c r="K127" s="5">
        <v>66.6116</v>
      </c>
      <c r="L127" s="5">
        <v>15.7402542818115</v>
      </c>
      <c r="M127" s="4">
        <v>37.5</v>
      </c>
      <c r="N127" s="5">
        <v>61.44</v>
      </c>
      <c r="O127" s="5">
        <v>2.33341084099137</v>
      </c>
      <c r="P127" s="4">
        <v>3.39961167902191</v>
      </c>
    </row>
    <row r="128" ht="14.5" spans="1:16">
      <c r="A128" s="10">
        <v>3</v>
      </c>
      <c r="B128" s="5" t="s">
        <v>18</v>
      </c>
      <c r="C128" s="12">
        <v>2007</v>
      </c>
      <c r="D128" s="4">
        <v>40.25</v>
      </c>
      <c r="E128" s="5">
        <v>59.58</v>
      </c>
      <c r="F128" s="6">
        <v>19877</v>
      </c>
      <c r="G128" s="4">
        <v>86.8</v>
      </c>
      <c r="H128" s="4">
        <v>13.59</v>
      </c>
      <c r="I128" s="5">
        <v>21.2294348851176</v>
      </c>
      <c r="J128" s="4">
        <v>8.98</v>
      </c>
      <c r="K128" s="5">
        <v>201.6611</v>
      </c>
      <c r="L128" s="5">
        <v>4.15805347521095</v>
      </c>
      <c r="M128" s="4">
        <v>36.5033921302578</v>
      </c>
      <c r="N128" s="5">
        <v>66.12</v>
      </c>
      <c r="O128" s="5">
        <v>2.72287425205488</v>
      </c>
      <c r="P128" s="4">
        <v>2.95502319890052</v>
      </c>
    </row>
    <row r="129" ht="14.5" spans="1:16">
      <c r="A129" s="10">
        <v>4</v>
      </c>
      <c r="B129" s="5" t="s">
        <v>19</v>
      </c>
      <c r="C129" s="12">
        <v>2007</v>
      </c>
      <c r="D129" s="4">
        <v>44.03</v>
      </c>
      <c r="E129" s="5">
        <v>59.96</v>
      </c>
      <c r="F129" s="6">
        <v>16945</v>
      </c>
      <c r="G129" s="4">
        <v>95.3</v>
      </c>
      <c r="H129" s="4">
        <v>8.55</v>
      </c>
      <c r="I129" s="5">
        <v>22.8268751215889</v>
      </c>
      <c r="J129" s="4">
        <v>6.62</v>
      </c>
      <c r="K129" s="5">
        <v>93.1163</v>
      </c>
      <c r="L129" s="5">
        <v>7.18994432489668</v>
      </c>
      <c r="M129" s="4">
        <v>32.5792205779809</v>
      </c>
      <c r="N129" s="5">
        <v>63.32</v>
      </c>
      <c r="O129" s="5">
        <v>3.1549434481103</v>
      </c>
      <c r="P129" s="4">
        <v>3.02017841100139</v>
      </c>
    </row>
    <row r="130" ht="14.5" spans="1:16">
      <c r="A130" s="10">
        <v>5</v>
      </c>
      <c r="B130" s="5" t="s">
        <v>20</v>
      </c>
      <c r="C130" s="12">
        <v>2007</v>
      </c>
      <c r="D130" s="4">
        <v>50.15</v>
      </c>
      <c r="E130" s="5">
        <v>47.36</v>
      </c>
      <c r="F130" s="6">
        <v>25393</v>
      </c>
      <c r="G130" s="4">
        <v>87.5</v>
      </c>
      <c r="H130" s="4">
        <v>12.23</v>
      </c>
      <c r="I130" s="5">
        <v>36.5064660762589</v>
      </c>
      <c r="J130" s="4">
        <v>6.9</v>
      </c>
      <c r="K130" s="5">
        <v>70.19</v>
      </c>
      <c r="L130" s="5">
        <v>7.45697896749522</v>
      </c>
      <c r="M130" s="4">
        <v>28.0732620562097</v>
      </c>
      <c r="N130" s="5">
        <v>56.95</v>
      </c>
      <c r="O130" s="5">
        <v>3.13117300346563</v>
      </c>
      <c r="P130" s="4">
        <v>2.8504399367351</v>
      </c>
    </row>
    <row r="131" ht="14.5" spans="1:16">
      <c r="A131" s="10">
        <v>6</v>
      </c>
      <c r="B131" s="5" t="s">
        <v>21</v>
      </c>
      <c r="C131" s="12">
        <v>2007</v>
      </c>
      <c r="D131" s="4">
        <v>59.2</v>
      </c>
      <c r="E131" s="5">
        <v>67.7</v>
      </c>
      <c r="F131" s="6">
        <v>25729</v>
      </c>
      <c r="G131" s="4">
        <v>89.7</v>
      </c>
      <c r="H131" s="4">
        <v>9.61</v>
      </c>
      <c r="I131" s="5">
        <v>44.6158678455095</v>
      </c>
      <c r="J131" s="4">
        <v>10.02</v>
      </c>
      <c r="K131" s="5">
        <v>91.4655</v>
      </c>
      <c r="L131" s="5">
        <v>9.99575213720597</v>
      </c>
      <c r="M131" s="4">
        <v>37.5205335864288</v>
      </c>
      <c r="N131" s="5">
        <v>51.7</v>
      </c>
      <c r="O131" s="5">
        <v>2.57684516165525</v>
      </c>
      <c r="P131" s="4">
        <v>2.79966806802527</v>
      </c>
    </row>
    <row r="132" ht="14.5" spans="1:16">
      <c r="A132" s="10">
        <v>7</v>
      </c>
      <c r="B132" s="5" t="s">
        <v>22</v>
      </c>
      <c r="C132" s="12">
        <v>2007</v>
      </c>
      <c r="D132" s="4">
        <v>53.16</v>
      </c>
      <c r="E132" s="5">
        <v>55.4063660058447</v>
      </c>
      <c r="F132" s="6">
        <v>19383</v>
      </c>
      <c r="G132" s="4">
        <v>85.1</v>
      </c>
      <c r="H132" s="4">
        <v>9.56</v>
      </c>
      <c r="I132" s="5">
        <v>38.5171916097032</v>
      </c>
      <c r="J132" s="4">
        <v>8.68</v>
      </c>
      <c r="K132" s="5">
        <v>55.1559</v>
      </c>
      <c r="L132" s="5">
        <v>7.49016654113315</v>
      </c>
      <c r="M132" s="4">
        <v>31.2549336630368</v>
      </c>
      <c r="N132" s="5">
        <v>38.63</v>
      </c>
      <c r="O132" s="5">
        <v>2.69258041580974</v>
      </c>
      <c r="P132" s="4">
        <v>2.79251918158568</v>
      </c>
    </row>
    <row r="133" ht="14.5" spans="1:16">
      <c r="A133" s="10">
        <v>8</v>
      </c>
      <c r="B133" s="5" t="s">
        <v>23</v>
      </c>
      <c r="C133" s="12">
        <v>2007</v>
      </c>
      <c r="D133" s="4">
        <v>53.9</v>
      </c>
      <c r="E133" s="5">
        <v>56.3</v>
      </c>
      <c r="F133" s="6">
        <v>18478</v>
      </c>
      <c r="G133" s="4">
        <v>87</v>
      </c>
      <c r="H133" s="4">
        <v>8.73</v>
      </c>
      <c r="I133" s="5">
        <v>39.901099102256</v>
      </c>
      <c r="J133" s="4">
        <v>8.96</v>
      </c>
      <c r="K133" s="5">
        <v>63.2407</v>
      </c>
      <c r="L133" s="5">
        <v>6.39988098780125</v>
      </c>
      <c r="M133" s="4">
        <v>28.7666384852834</v>
      </c>
      <c r="N133" s="5">
        <v>52.66</v>
      </c>
      <c r="O133" s="5">
        <v>2.47932260320549</v>
      </c>
      <c r="P133" s="4">
        <v>2.41200472182303</v>
      </c>
    </row>
    <row r="134" ht="14.5" spans="1:16">
      <c r="A134" s="10">
        <v>9</v>
      </c>
      <c r="B134" s="5" t="s">
        <v>24</v>
      </c>
      <c r="C134" s="12">
        <v>2007</v>
      </c>
      <c r="D134" s="4">
        <v>88.7</v>
      </c>
      <c r="E134" s="5">
        <v>94.0918291019492</v>
      </c>
      <c r="F134" s="6">
        <v>66367</v>
      </c>
      <c r="G134" s="4">
        <v>99.2</v>
      </c>
      <c r="H134" s="4">
        <v>4.5</v>
      </c>
      <c r="I134" s="5">
        <v>42.9188484680031</v>
      </c>
      <c r="J134" s="4">
        <v>12.41</v>
      </c>
      <c r="K134" s="5">
        <v>61.2892</v>
      </c>
      <c r="L134" s="5">
        <v>21.3408235076239</v>
      </c>
      <c r="M134" s="4">
        <v>37.5975250375422</v>
      </c>
      <c r="N134" s="5">
        <v>72.98</v>
      </c>
      <c r="O134" s="5">
        <v>2.32859683260684</v>
      </c>
      <c r="P134" s="4">
        <v>1.95088910194372</v>
      </c>
    </row>
    <row r="135" ht="14.5" spans="1:16">
      <c r="A135" s="10">
        <v>10</v>
      </c>
      <c r="B135" s="5" t="s">
        <v>25</v>
      </c>
      <c r="C135" s="12">
        <v>2007</v>
      </c>
      <c r="D135" s="4">
        <v>53.2</v>
      </c>
      <c r="E135" s="5">
        <v>72.4</v>
      </c>
      <c r="F135" s="6">
        <v>33928</v>
      </c>
      <c r="G135" s="4">
        <v>93</v>
      </c>
      <c r="H135" s="4">
        <v>19.28</v>
      </c>
      <c r="I135" s="5">
        <v>35.1401660052766</v>
      </c>
      <c r="J135" s="4">
        <v>11.55</v>
      </c>
      <c r="K135" s="5">
        <v>193.8524</v>
      </c>
      <c r="L135" s="5">
        <v>8.11511183851609</v>
      </c>
      <c r="M135" s="4">
        <v>42.8004510081358</v>
      </c>
      <c r="N135" s="5">
        <v>84.37</v>
      </c>
      <c r="O135" s="5">
        <v>2.49626353259635</v>
      </c>
      <c r="P135" s="4">
        <v>2.23878273769105</v>
      </c>
    </row>
    <row r="136" ht="14.5" spans="1:16">
      <c r="A136" s="10">
        <v>11</v>
      </c>
      <c r="B136" s="5" t="s">
        <v>26</v>
      </c>
      <c r="C136" s="12">
        <v>2007</v>
      </c>
      <c r="D136" s="4">
        <v>57.2</v>
      </c>
      <c r="E136" s="5">
        <v>79.93</v>
      </c>
      <c r="F136" s="6">
        <v>37411</v>
      </c>
      <c r="G136" s="4">
        <v>94.7</v>
      </c>
      <c r="H136" s="4">
        <v>14.6</v>
      </c>
      <c r="I136" s="5">
        <v>35.9102989388737</v>
      </c>
      <c r="J136" s="4">
        <v>11.34</v>
      </c>
      <c r="K136" s="5">
        <v>216.4099</v>
      </c>
      <c r="L136" s="5">
        <v>8.59191295126562</v>
      </c>
      <c r="M136" s="4">
        <v>36.1490757047009</v>
      </c>
      <c r="N136" s="5">
        <v>70.08</v>
      </c>
      <c r="O136" s="5">
        <v>2.48922524092122</v>
      </c>
      <c r="P136" s="4">
        <v>2.07174635379911</v>
      </c>
    </row>
    <row r="137" ht="14.5" spans="1:16">
      <c r="A137" s="10">
        <v>12</v>
      </c>
      <c r="B137" s="11" t="s">
        <v>27</v>
      </c>
      <c r="C137" s="12">
        <v>2007</v>
      </c>
      <c r="D137" s="4">
        <v>38.7</v>
      </c>
      <c r="E137" s="5">
        <v>57.0534311157674</v>
      </c>
      <c r="F137" s="6">
        <v>12045</v>
      </c>
      <c r="G137" s="4">
        <v>83.7</v>
      </c>
      <c r="H137" s="4">
        <v>13.55</v>
      </c>
      <c r="I137" s="5">
        <v>19.6410591696633</v>
      </c>
      <c r="J137" s="4">
        <v>8.67</v>
      </c>
      <c r="K137" s="5">
        <v>57.2254</v>
      </c>
      <c r="L137" s="5">
        <v>3.93396154140811</v>
      </c>
      <c r="M137" s="4">
        <v>36.0915082720282</v>
      </c>
      <c r="N137" s="5">
        <v>73.57</v>
      </c>
      <c r="O137" s="5">
        <v>3.22629609112919</v>
      </c>
      <c r="P137" s="4">
        <v>3.09795790910807</v>
      </c>
    </row>
    <row r="138" ht="14.5" spans="1:16">
      <c r="A138" s="10">
        <v>13</v>
      </c>
      <c r="B138" s="5" t="s">
        <v>28</v>
      </c>
      <c r="C138" s="12">
        <v>2007</v>
      </c>
      <c r="D138" s="4">
        <v>48.7</v>
      </c>
      <c r="E138" s="5">
        <v>67.3</v>
      </c>
      <c r="F138" s="6">
        <v>25908</v>
      </c>
      <c r="G138" s="4">
        <v>89.2</v>
      </c>
      <c r="H138" s="4">
        <v>10.98</v>
      </c>
      <c r="I138" s="5">
        <v>22.6841085271318</v>
      </c>
      <c r="J138" s="4">
        <v>9.52</v>
      </c>
      <c r="K138" s="5">
        <v>74.5676</v>
      </c>
      <c r="L138" s="5">
        <v>5.67119450144956</v>
      </c>
      <c r="M138" s="4">
        <v>37.0012815036309</v>
      </c>
      <c r="N138" s="5">
        <v>66.72</v>
      </c>
      <c r="O138" s="5">
        <v>2.83625811219152</v>
      </c>
      <c r="P138" s="4">
        <v>2.72732498328593</v>
      </c>
    </row>
    <row r="139" ht="14.5" spans="1:16">
      <c r="A139" s="10">
        <v>14</v>
      </c>
      <c r="B139" s="5" t="s">
        <v>29</v>
      </c>
      <c r="C139" s="12">
        <v>2007</v>
      </c>
      <c r="D139" s="4">
        <v>39.8</v>
      </c>
      <c r="E139" s="5">
        <v>62</v>
      </c>
      <c r="F139" s="6">
        <v>12633</v>
      </c>
      <c r="G139" s="4">
        <v>83.6</v>
      </c>
      <c r="H139" s="4">
        <v>10.5</v>
      </c>
      <c r="I139" s="5">
        <v>18.3286262458044</v>
      </c>
      <c r="J139" s="4">
        <v>9.37</v>
      </c>
      <c r="K139" s="5">
        <v>30.883</v>
      </c>
      <c r="L139" s="5">
        <v>7.22067115563585</v>
      </c>
      <c r="M139" s="4">
        <v>39.0522937040229</v>
      </c>
      <c r="N139" s="5">
        <v>39.32</v>
      </c>
      <c r="O139" s="5">
        <v>2.83128291344228</v>
      </c>
      <c r="P139" s="4">
        <v>2.60836736806601</v>
      </c>
    </row>
    <row r="140" ht="14.5" spans="1:16">
      <c r="A140" s="10">
        <v>15</v>
      </c>
      <c r="B140" s="5" t="s">
        <v>30</v>
      </c>
      <c r="C140" s="12">
        <v>2007</v>
      </c>
      <c r="D140" s="4">
        <v>46.75</v>
      </c>
      <c r="E140" s="5">
        <v>62.75</v>
      </c>
      <c r="F140" s="6">
        <v>27807</v>
      </c>
      <c r="G140" s="4">
        <v>90.3</v>
      </c>
      <c r="H140" s="4">
        <v>18.66</v>
      </c>
      <c r="I140" s="5">
        <v>32.9018882306658</v>
      </c>
      <c r="J140" s="4">
        <v>11.42</v>
      </c>
      <c r="K140" s="5">
        <v>254.0645</v>
      </c>
      <c r="L140" s="5">
        <v>5.78132378892949</v>
      </c>
      <c r="M140" s="4">
        <v>38.6036581211002</v>
      </c>
      <c r="N140" s="5">
        <v>80.31</v>
      </c>
      <c r="O140" s="5">
        <v>2.86132941785315</v>
      </c>
      <c r="P140" s="4">
        <v>2.66917662781611</v>
      </c>
    </row>
    <row r="141" ht="14.5" spans="1:16">
      <c r="A141" s="10">
        <v>16</v>
      </c>
      <c r="B141" s="5" t="s">
        <v>31</v>
      </c>
      <c r="C141" s="12">
        <v>2007</v>
      </c>
      <c r="D141" s="4">
        <v>34.34</v>
      </c>
      <c r="E141" s="5">
        <v>49.4197124545297</v>
      </c>
      <c r="F141" s="6">
        <v>16012</v>
      </c>
      <c r="G141" s="4">
        <v>85.3</v>
      </c>
      <c r="H141" s="4">
        <v>10.81</v>
      </c>
      <c r="I141" s="5">
        <v>18.9673076923077</v>
      </c>
      <c r="J141" s="4">
        <v>7.8</v>
      </c>
      <c r="K141" s="5">
        <v>132.7021</v>
      </c>
      <c r="L141" s="5">
        <v>4.04397526391405</v>
      </c>
      <c r="M141" s="4">
        <v>34.3404643617561</v>
      </c>
      <c r="N141" s="5">
        <v>68.28</v>
      </c>
      <c r="O141" s="5">
        <v>2.97981358396511</v>
      </c>
      <c r="P141" s="4">
        <v>2.92433521022564</v>
      </c>
    </row>
    <row r="142" ht="14.5" spans="1:16">
      <c r="A142" s="10">
        <v>17</v>
      </c>
      <c r="B142" s="5" t="s">
        <v>32</v>
      </c>
      <c r="C142" s="12">
        <v>2007</v>
      </c>
      <c r="D142" s="4">
        <v>44.3</v>
      </c>
      <c r="E142" s="5">
        <v>52.6506696428571</v>
      </c>
      <c r="F142" s="6">
        <v>16206</v>
      </c>
      <c r="G142" s="4">
        <v>85.1</v>
      </c>
      <c r="H142" s="4">
        <v>12.76</v>
      </c>
      <c r="I142" s="5">
        <v>22.7875065801018</v>
      </c>
      <c r="J142" s="4">
        <v>11.88</v>
      </c>
      <c r="K142" s="5">
        <v>66.37</v>
      </c>
      <c r="L142" s="5">
        <v>8.15723333668443</v>
      </c>
      <c r="M142" s="4">
        <v>37.5679546609582</v>
      </c>
      <c r="N142" s="5">
        <v>63.25</v>
      </c>
      <c r="O142" s="5">
        <v>2.87326015389695</v>
      </c>
      <c r="P142" s="4">
        <v>2.81591585760518</v>
      </c>
    </row>
    <row r="143" ht="14.5" spans="1:16">
      <c r="A143" s="10">
        <v>18</v>
      </c>
      <c r="B143" s="5" t="s">
        <v>33</v>
      </c>
      <c r="C143" s="12">
        <v>2007</v>
      </c>
      <c r="D143" s="4">
        <v>40.45</v>
      </c>
      <c r="E143" s="5">
        <v>55.1</v>
      </c>
      <c r="F143" s="6">
        <v>14492</v>
      </c>
      <c r="G143" s="4">
        <v>82.4</v>
      </c>
      <c r="H143" s="4">
        <v>11.41</v>
      </c>
      <c r="I143" s="5">
        <v>17.4964594807238</v>
      </c>
      <c r="J143" s="4">
        <v>10.62</v>
      </c>
      <c r="K143" s="5">
        <v>74.1823</v>
      </c>
      <c r="L143" s="5">
        <v>6.16764175187271</v>
      </c>
      <c r="M143" s="4">
        <v>35.5787390952424</v>
      </c>
      <c r="N143" s="5">
        <v>46.34</v>
      </c>
      <c r="O143" s="5">
        <v>3.14879872957328</v>
      </c>
      <c r="P143" s="4">
        <v>2.66203980600347</v>
      </c>
    </row>
    <row r="144" ht="14.5" spans="1:16">
      <c r="A144" s="10">
        <v>19</v>
      </c>
      <c r="B144" s="5" t="s">
        <v>34</v>
      </c>
      <c r="C144" s="12">
        <v>2007</v>
      </c>
      <c r="D144" s="4">
        <v>63.14</v>
      </c>
      <c r="E144" s="5">
        <v>70.8</v>
      </c>
      <c r="F144" s="6">
        <v>33151</v>
      </c>
      <c r="G144" s="4">
        <v>94.6</v>
      </c>
      <c r="H144" s="4">
        <v>9.44</v>
      </c>
      <c r="I144" s="5">
        <v>42.2792229841648</v>
      </c>
      <c r="J144" s="4">
        <v>7.9</v>
      </c>
      <c r="K144" s="5">
        <v>371.6279</v>
      </c>
      <c r="L144" s="5">
        <v>6.45629262244265</v>
      </c>
      <c r="M144" s="4">
        <v>38.4926921598347</v>
      </c>
      <c r="N144" s="5">
        <v>55.97</v>
      </c>
      <c r="O144" s="5">
        <v>3.14707932376014</v>
      </c>
      <c r="P144" s="4">
        <v>3.4116559424318</v>
      </c>
    </row>
    <row r="145" ht="14.5" spans="1:16">
      <c r="A145" s="10">
        <v>20</v>
      </c>
      <c r="B145" s="5" t="s">
        <v>35</v>
      </c>
      <c r="C145" s="12">
        <v>2007</v>
      </c>
      <c r="D145" s="4">
        <v>36.24</v>
      </c>
      <c r="E145" s="5">
        <v>45.0704225352113</v>
      </c>
      <c r="F145" s="6">
        <v>12555</v>
      </c>
      <c r="G145" s="4">
        <v>79.1</v>
      </c>
      <c r="H145" s="4">
        <v>11.28</v>
      </c>
      <c r="I145" s="5">
        <v>17.0698406040268</v>
      </c>
      <c r="J145" s="4">
        <v>8.13</v>
      </c>
      <c r="K145" s="5">
        <v>46.2758</v>
      </c>
      <c r="L145" s="5">
        <v>4.0123919452356</v>
      </c>
      <c r="M145" s="4">
        <v>32.1112189607932</v>
      </c>
      <c r="N145" s="5">
        <v>49.39</v>
      </c>
      <c r="O145" s="5">
        <v>3.78419689520944</v>
      </c>
      <c r="P145" s="4">
        <v>2.96682402355622</v>
      </c>
    </row>
    <row r="146" ht="14.5" spans="1:16">
      <c r="A146" s="10">
        <v>21</v>
      </c>
      <c r="B146" s="5" t="s">
        <v>36</v>
      </c>
      <c r="C146" s="12">
        <v>2007</v>
      </c>
      <c r="D146" s="4">
        <v>47.2</v>
      </c>
      <c r="E146" s="5">
        <v>44.29</v>
      </c>
      <c r="F146" s="6">
        <v>14555</v>
      </c>
      <c r="G146" s="4">
        <v>70.5</v>
      </c>
      <c r="H146" s="4">
        <v>12.5</v>
      </c>
      <c r="I146" s="5">
        <v>24.1293208525141</v>
      </c>
      <c r="J146" s="4">
        <v>6.8</v>
      </c>
      <c r="K146" s="5">
        <v>12.7363</v>
      </c>
      <c r="L146" s="5">
        <v>6.26138114581874</v>
      </c>
      <c r="M146" s="4">
        <v>40.4806277587052</v>
      </c>
      <c r="N146" s="5">
        <v>66.51</v>
      </c>
      <c r="O146" s="5">
        <v>2.90050034684032</v>
      </c>
      <c r="P146" s="4">
        <v>3.24376897080452</v>
      </c>
    </row>
    <row r="147" ht="14.5" spans="1:16">
      <c r="A147" s="10">
        <v>22</v>
      </c>
      <c r="B147" s="5" t="s">
        <v>37</v>
      </c>
      <c r="C147" s="12">
        <v>2007</v>
      </c>
      <c r="D147" s="4">
        <v>48.34</v>
      </c>
      <c r="E147" s="5">
        <v>55.2</v>
      </c>
      <c r="F147" s="6">
        <v>14660</v>
      </c>
      <c r="G147" s="4">
        <v>88.3</v>
      </c>
      <c r="H147" s="4">
        <v>9.16</v>
      </c>
      <c r="I147" s="5">
        <v>23.7020596590909</v>
      </c>
      <c r="J147" s="4">
        <v>9.64</v>
      </c>
      <c r="K147" s="5">
        <v>33.0572</v>
      </c>
      <c r="L147" s="5">
        <v>3.76971090670171</v>
      </c>
      <c r="M147" s="4">
        <v>31.8061277998352</v>
      </c>
      <c r="N147" s="5">
        <v>74.38</v>
      </c>
      <c r="O147" s="5">
        <v>3.58784255504675</v>
      </c>
      <c r="P147" s="4">
        <v>3.91431907230775</v>
      </c>
    </row>
    <row r="148" ht="14.5" spans="1:16">
      <c r="A148" s="10">
        <v>23</v>
      </c>
      <c r="B148" s="5" t="s">
        <v>38</v>
      </c>
      <c r="C148" s="12">
        <v>2007</v>
      </c>
      <c r="D148" s="4">
        <v>35.6</v>
      </c>
      <c r="E148" s="5">
        <v>52.1</v>
      </c>
      <c r="F148" s="6">
        <v>12893</v>
      </c>
      <c r="G148" s="4">
        <v>80.7</v>
      </c>
      <c r="H148" s="4">
        <v>10.33</v>
      </c>
      <c r="I148" s="5">
        <v>16.3448997169927</v>
      </c>
      <c r="J148" s="4">
        <v>9.64</v>
      </c>
      <c r="K148" s="5">
        <v>127.5273</v>
      </c>
      <c r="L148" s="5">
        <v>4.09821012332773</v>
      </c>
      <c r="M148" s="4">
        <v>34.1980652689427</v>
      </c>
      <c r="N148" s="5">
        <v>55.18</v>
      </c>
      <c r="O148" s="5">
        <v>3.12919369891364</v>
      </c>
      <c r="P148" s="4">
        <v>3.163864490931</v>
      </c>
    </row>
    <row r="149" ht="14.5" spans="1:16">
      <c r="A149" s="10">
        <v>24</v>
      </c>
      <c r="B149" s="5" t="s">
        <v>39</v>
      </c>
      <c r="C149" s="12">
        <v>2007</v>
      </c>
      <c r="D149" s="4">
        <v>28.24</v>
      </c>
      <c r="E149" s="5">
        <v>25.8789730006835</v>
      </c>
      <c r="F149" s="6">
        <v>6915</v>
      </c>
      <c r="G149" s="4">
        <v>83.7</v>
      </c>
      <c r="H149" s="4">
        <v>6.21</v>
      </c>
      <c r="I149" s="5">
        <v>10.8976371015259</v>
      </c>
      <c r="J149" s="4">
        <v>8.04</v>
      </c>
      <c r="K149" s="5">
        <v>40.233</v>
      </c>
      <c r="L149" s="5">
        <v>3.21539377605064</v>
      </c>
      <c r="M149" s="4">
        <v>30.533097524002</v>
      </c>
      <c r="N149" s="5">
        <v>39.13</v>
      </c>
      <c r="O149" s="5">
        <v>4.49808128930619</v>
      </c>
      <c r="P149" s="4">
        <v>4.05426632039337</v>
      </c>
    </row>
    <row r="150" ht="14.5" spans="1:16">
      <c r="A150" s="10">
        <v>25</v>
      </c>
      <c r="B150" s="5" t="s">
        <v>40</v>
      </c>
      <c r="C150" s="12">
        <v>2007</v>
      </c>
      <c r="D150" s="4">
        <v>31.6</v>
      </c>
      <c r="E150" s="5">
        <v>34.6</v>
      </c>
      <c r="F150" s="6">
        <v>10540</v>
      </c>
      <c r="G150" s="4">
        <v>82.4</v>
      </c>
      <c r="H150" s="4">
        <v>9.28</v>
      </c>
      <c r="I150" s="5">
        <v>12.8141338059371</v>
      </c>
      <c r="J150" s="4">
        <v>10.81</v>
      </c>
      <c r="K150" s="5">
        <v>93.6836</v>
      </c>
      <c r="L150" s="5">
        <v>4.02498627845587</v>
      </c>
      <c r="M150" s="4">
        <v>30.95448023097</v>
      </c>
      <c r="N150" s="5">
        <v>65.42</v>
      </c>
      <c r="O150" s="5">
        <v>4.36435733023549</v>
      </c>
      <c r="P150" s="4">
        <v>3.00390189520624</v>
      </c>
    </row>
    <row r="151" ht="14.5" spans="1:16">
      <c r="A151" s="10">
        <v>26</v>
      </c>
      <c r="B151" s="5" t="s">
        <v>41</v>
      </c>
      <c r="C151" s="12">
        <v>2007</v>
      </c>
      <c r="D151" s="4">
        <v>28.3</v>
      </c>
      <c r="E151" s="5">
        <v>44</v>
      </c>
      <c r="F151" s="6">
        <v>12109</v>
      </c>
      <c r="G151" s="4">
        <v>84</v>
      </c>
      <c r="H151" s="4">
        <v>15.51</v>
      </c>
      <c r="I151" s="5">
        <v>27.2824845064571</v>
      </c>
      <c r="J151" s="4">
        <v>16.73</v>
      </c>
      <c r="K151" s="5">
        <v>7.4451</v>
      </c>
      <c r="L151" s="5">
        <v>1.20783007080383</v>
      </c>
      <c r="M151" s="4">
        <v>24.4035532994924</v>
      </c>
      <c r="N151" s="5">
        <v>0.1</v>
      </c>
      <c r="O151" s="5">
        <v>3.99215622982569</v>
      </c>
      <c r="P151" s="4">
        <v>3.39646558021663</v>
      </c>
    </row>
    <row r="152" ht="14.5" spans="1:16">
      <c r="A152" s="10">
        <v>27</v>
      </c>
      <c r="B152" s="5" t="s">
        <v>42</v>
      </c>
      <c r="C152" s="12">
        <v>2007</v>
      </c>
      <c r="D152" s="4">
        <v>40.62</v>
      </c>
      <c r="E152" s="5">
        <v>53.6512667660209</v>
      </c>
      <c r="F152" s="6">
        <v>14607</v>
      </c>
      <c r="G152" s="4">
        <v>89.1</v>
      </c>
      <c r="H152" s="4">
        <v>11.58</v>
      </c>
      <c r="I152" s="5">
        <v>17.6197411003236</v>
      </c>
      <c r="J152" s="4">
        <v>10.99</v>
      </c>
      <c r="K152" s="5">
        <v>58.3141</v>
      </c>
      <c r="L152" s="5">
        <v>7.72691107166901</v>
      </c>
      <c r="M152" s="4">
        <v>37.6526770134999</v>
      </c>
      <c r="N152" s="5">
        <v>51.23</v>
      </c>
      <c r="O152" s="5">
        <v>4.06979267891511</v>
      </c>
      <c r="P152" s="4">
        <v>3.29234760254572</v>
      </c>
    </row>
    <row r="153" ht="14.5" spans="1:16">
      <c r="A153" s="10">
        <v>28</v>
      </c>
      <c r="B153" s="5" t="s">
        <v>43</v>
      </c>
      <c r="C153" s="12">
        <v>2007</v>
      </c>
      <c r="D153" s="4">
        <v>31.59</v>
      </c>
      <c r="E153" s="5">
        <v>37.34</v>
      </c>
      <c r="F153" s="6">
        <v>10346</v>
      </c>
      <c r="G153" s="4">
        <v>85.7</v>
      </c>
      <c r="H153" s="4">
        <v>9.83</v>
      </c>
      <c r="I153" s="5">
        <v>21.7052103650042</v>
      </c>
      <c r="J153" s="4">
        <v>7.64</v>
      </c>
      <c r="K153" s="5">
        <v>18.8332</v>
      </c>
      <c r="L153" s="5">
        <v>3.82944774399433</v>
      </c>
      <c r="M153" s="4">
        <v>24.144352637003</v>
      </c>
      <c r="N153" s="5">
        <v>54.4</v>
      </c>
      <c r="O153" s="5">
        <v>4.2991343627089</v>
      </c>
      <c r="P153" s="4">
        <v>3.9042935539681</v>
      </c>
    </row>
    <row r="154" ht="14.5" spans="1:16">
      <c r="A154" s="10">
        <v>29</v>
      </c>
      <c r="B154" s="5" t="s">
        <v>44</v>
      </c>
      <c r="C154" s="12">
        <v>2007</v>
      </c>
      <c r="D154" s="4">
        <v>40.07</v>
      </c>
      <c r="E154" s="5">
        <v>55.7</v>
      </c>
      <c r="F154" s="6">
        <v>14257</v>
      </c>
      <c r="G154" s="4">
        <v>89.3</v>
      </c>
      <c r="H154" s="4">
        <v>10.53</v>
      </c>
      <c r="I154" s="5">
        <v>20.0598259608412</v>
      </c>
      <c r="J154" s="4">
        <v>18.73</v>
      </c>
      <c r="K154" s="5">
        <v>7.8867</v>
      </c>
      <c r="L154" s="5">
        <v>7.07416114554392</v>
      </c>
      <c r="M154" s="4">
        <v>27.4740171712607</v>
      </c>
      <c r="N154" s="5">
        <v>32.07</v>
      </c>
      <c r="O154" s="5">
        <v>3.8289502120144</v>
      </c>
      <c r="P154" s="4">
        <v>3.07066830165543</v>
      </c>
    </row>
    <row r="155" ht="14.5" spans="1:16">
      <c r="A155" s="10">
        <v>30</v>
      </c>
      <c r="B155" s="5" t="s">
        <v>45</v>
      </c>
      <c r="C155" s="12">
        <v>2007</v>
      </c>
      <c r="D155" s="4">
        <v>44.02</v>
      </c>
      <c r="E155" s="5">
        <v>54.3</v>
      </c>
      <c r="F155" s="6">
        <v>14649</v>
      </c>
      <c r="G155" s="4">
        <v>89</v>
      </c>
      <c r="H155" s="4">
        <v>17.16</v>
      </c>
      <c r="I155" s="5">
        <v>47.8967636214666</v>
      </c>
      <c r="J155" s="4">
        <v>8.13</v>
      </c>
      <c r="K155" s="5">
        <v>11.8967</v>
      </c>
      <c r="L155" s="5">
        <v>7.42622630447528</v>
      </c>
      <c r="M155" s="4">
        <v>33.5283451366793</v>
      </c>
      <c r="N155" s="5">
        <v>60.08</v>
      </c>
      <c r="O155" s="5">
        <v>3.41398184127463</v>
      </c>
      <c r="P155" s="4">
        <v>3.09134911972666</v>
      </c>
    </row>
    <row r="156" ht="14.5" spans="1:16">
      <c r="A156" s="10">
        <v>31</v>
      </c>
      <c r="B156" s="5" t="s">
        <v>46</v>
      </c>
      <c r="C156" s="12">
        <v>2007</v>
      </c>
      <c r="D156" s="4">
        <v>39.15</v>
      </c>
      <c r="E156" s="5">
        <v>49.696539100696</v>
      </c>
      <c r="F156" s="6">
        <v>16999</v>
      </c>
      <c r="G156" s="4">
        <v>82.2</v>
      </c>
      <c r="H156" s="4">
        <v>13.32</v>
      </c>
      <c r="I156" s="5">
        <v>32.3918117211327</v>
      </c>
      <c r="J156" s="4">
        <v>15.6</v>
      </c>
      <c r="K156" s="5">
        <v>35.7743</v>
      </c>
      <c r="L156" s="5">
        <v>8.97274393037105</v>
      </c>
      <c r="M156" s="4">
        <v>32.0273476063477</v>
      </c>
      <c r="N156" s="5">
        <v>66.5</v>
      </c>
      <c r="O156" s="5">
        <v>3.24019390694854</v>
      </c>
      <c r="P156" s="4">
        <v>3.34992640114355</v>
      </c>
    </row>
    <row r="157" ht="14.5" spans="1:16">
      <c r="A157" s="10">
        <v>1</v>
      </c>
      <c r="B157" s="5" t="s">
        <v>16</v>
      </c>
      <c r="C157" s="12">
        <v>2008</v>
      </c>
      <c r="D157" s="4">
        <v>84.9</v>
      </c>
      <c r="E157" s="5">
        <v>93.6</v>
      </c>
      <c r="F157" s="6">
        <v>63029</v>
      </c>
      <c r="G157" s="4">
        <v>98.9</v>
      </c>
      <c r="H157" s="4">
        <v>6.21</v>
      </c>
      <c r="I157" s="5">
        <v>74.0225861095426</v>
      </c>
      <c r="J157" s="4">
        <v>24.67</v>
      </c>
      <c r="K157" s="5">
        <v>244.2705</v>
      </c>
      <c r="L157" s="5">
        <v>28.1219133624947</v>
      </c>
      <c r="M157" s="4">
        <v>43.5</v>
      </c>
      <c r="N157" s="5">
        <v>78.92</v>
      </c>
      <c r="O157" s="5">
        <v>2.31899038822276</v>
      </c>
      <c r="P157" s="4">
        <v>2.2595814486626</v>
      </c>
    </row>
    <row r="158" ht="14.5" spans="1:16">
      <c r="A158" s="10">
        <v>2</v>
      </c>
      <c r="B158" s="5" t="s">
        <v>17</v>
      </c>
      <c r="C158" s="12">
        <v>2008</v>
      </c>
      <c r="D158" s="4">
        <v>77.23</v>
      </c>
      <c r="E158" s="5">
        <v>88.2</v>
      </c>
      <c r="F158" s="6">
        <v>55473</v>
      </c>
      <c r="G158" s="4">
        <v>98</v>
      </c>
      <c r="H158" s="4">
        <v>14.39</v>
      </c>
      <c r="I158" s="5">
        <v>54.4940476190476</v>
      </c>
      <c r="J158" s="4">
        <v>14.33</v>
      </c>
      <c r="K158" s="5">
        <v>79.8854</v>
      </c>
      <c r="L158" s="5">
        <v>15.4582904222451</v>
      </c>
      <c r="M158" s="4">
        <v>30</v>
      </c>
      <c r="N158" s="5">
        <v>72.4</v>
      </c>
      <c r="O158" s="5">
        <v>2.4551978439547</v>
      </c>
      <c r="P158" s="4">
        <v>3.50874803616848</v>
      </c>
    </row>
    <row r="159" ht="14.5" spans="1:16">
      <c r="A159" s="10">
        <v>3</v>
      </c>
      <c r="B159" s="5" t="s">
        <v>18</v>
      </c>
      <c r="C159" s="12">
        <v>2008</v>
      </c>
      <c r="D159" s="4">
        <v>41.9</v>
      </c>
      <c r="E159" s="5">
        <v>60.24</v>
      </c>
      <c r="F159" s="6">
        <v>23239</v>
      </c>
      <c r="G159" s="4">
        <v>87.4</v>
      </c>
      <c r="H159" s="4">
        <v>14.49</v>
      </c>
      <c r="I159" s="5">
        <v>21.8682123734765</v>
      </c>
      <c r="J159" s="4">
        <v>9.79</v>
      </c>
      <c r="K159" s="5">
        <v>239.5487</v>
      </c>
      <c r="L159" s="5">
        <v>4.80821730821731</v>
      </c>
      <c r="M159" s="4">
        <v>38.71</v>
      </c>
      <c r="N159" s="5">
        <v>77.59</v>
      </c>
      <c r="O159" s="5">
        <v>2.80287813890638</v>
      </c>
      <c r="P159" s="4">
        <v>2.90724192542113</v>
      </c>
    </row>
    <row r="160" ht="14.5" spans="1:16">
      <c r="A160" s="10">
        <v>4</v>
      </c>
      <c r="B160" s="5" t="s">
        <v>19</v>
      </c>
      <c r="C160" s="12">
        <v>2008</v>
      </c>
      <c r="D160" s="4">
        <v>45.11</v>
      </c>
      <c r="E160" s="5">
        <v>60.19</v>
      </c>
      <c r="F160" s="6">
        <v>20398</v>
      </c>
      <c r="G160" s="4">
        <v>95.7</v>
      </c>
      <c r="H160" s="4">
        <v>9.54</v>
      </c>
      <c r="I160" s="5">
        <v>22.9898200924167</v>
      </c>
      <c r="J160" s="4">
        <v>6.85</v>
      </c>
      <c r="K160" s="5">
        <v>118.3476</v>
      </c>
      <c r="L160" s="5">
        <v>7.19939431481864</v>
      </c>
      <c r="M160" s="4">
        <v>35.16</v>
      </c>
      <c r="N160" s="5">
        <v>71.4</v>
      </c>
      <c r="O160" s="5">
        <v>3.20192373402583</v>
      </c>
      <c r="P160" s="4">
        <v>2.84307870116286</v>
      </c>
    </row>
    <row r="161" ht="14.5" spans="1:16">
      <c r="A161" s="10">
        <v>5</v>
      </c>
      <c r="B161" s="5" t="s">
        <v>20</v>
      </c>
      <c r="C161" s="12">
        <v>2008</v>
      </c>
      <c r="D161" s="4">
        <v>51.71</v>
      </c>
      <c r="E161" s="5">
        <v>49.55</v>
      </c>
      <c r="F161" s="6">
        <v>32214</v>
      </c>
      <c r="G161" s="4">
        <v>88.3</v>
      </c>
      <c r="H161" s="4">
        <v>12.76</v>
      </c>
      <c r="I161" s="5">
        <v>36.2234231875401</v>
      </c>
      <c r="J161" s="4">
        <v>7.5</v>
      </c>
      <c r="K161" s="5">
        <v>87.8066</v>
      </c>
      <c r="L161" s="5">
        <v>7.41972808793752</v>
      </c>
      <c r="M161" s="4">
        <v>30.55</v>
      </c>
      <c r="N161" s="5">
        <v>67.62</v>
      </c>
      <c r="O161" s="5">
        <v>3.09965465252632</v>
      </c>
      <c r="P161" s="4">
        <v>2.99289408005837</v>
      </c>
    </row>
    <row r="162" ht="14.5" spans="1:16">
      <c r="A162" s="10">
        <v>6</v>
      </c>
      <c r="B162" s="5" t="s">
        <v>21</v>
      </c>
      <c r="C162" s="12">
        <v>2008</v>
      </c>
      <c r="D162" s="4">
        <v>60.05</v>
      </c>
      <c r="E162" s="5">
        <v>68.1</v>
      </c>
      <c r="F162" s="6">
        <v>31259</v>
      </c>
      <c r="G162" s="4">
        <v>90.3</v>
      </c>
      <c r="H162" s="4">
        <v>9.95</v>
      </c>
      <c r="I162" s="5">
        <v>45.3193511008111</v>
      </c>
      <c r="J162" s="4">
        <v>10.58</v>
      </c>
      <c r="K162" s="5">
        <v>111.6345</v>
      </c>
      <c r="L162" s="5">
        <v>11.0047719335662</v>
      </c>
      <c r="M162" s="4">
        <v>38.06</v>
      </c>
      <c r="N162" s="5">
        <v>59.01</v>
      </c>
      <c r="O162" s="5">
        <v>2.58096325997762</v>
      </c>
      <c r="P162" s="4">
        <v>2.94478019312905</v>
      </c>
    </row>
    <row r="163" ht="14.5" spans="1:16">
      <c r="A163" s="10">
        <v>7</v>
      </c>
      <c r="B163" s="5" t="s">
        <v>22</v>
      </c>
      <c r="C163" s="12">
        <v>2008</v>
      </c>
      <c r="D163" s="4">
        <v>53.21</v>
      </c>
      <c r="E163" s="5">
        <v>55.9856407054784</v>
      </c>
      <c r="F163" s="6">
        <v>23514</v>
      </c>
      <c r="G163" s="4">
        <v>85.7</v>
      </c>
      <c r="H163" s="4">
        <v>10.39</v>
      </c>
      <c r="I163" s="5">
        <v>41.5242428343105</v>
      </c>
      <c r="J163" s="4">
        <v>9.27</v>
      </c>
      <c r="K163" s="5">
        <v>65.1021</v>
      </c>
      <c r="L163" s="5">
        <v>7.56731662024141</v>
      </c>
      <c r="M163" s="4">
        <v>31.5</v>
      </c>
      <c r="N163" s="5">
        <v>51.46</v>
      </c>
      <c r="O163" s="5">
        <v>2.6008769973686</v>
      </c>
      <c r="P163" s="4">
        <v>2.82555093458487</v>
      </c>
    </row>
    <row r="164" ht="14.5" spans="1:16">
      <c r="A164" s="10">
        <v>8</v>
      </c>
      <c r="B164" s="5" t="s">
        <v>23</v>
      </c>
      <c r="C164" s="12">
        <v>2008</v>
      </c>
      <c r="D164" s="4">
        <v>55.4</v>
      </c>
      <c r="E164" s="5">
        <v>56.6</v>
      </c>
      <c r="F164" s="6">
        <v>21727</v>
      </c>
      <c r="G164" s="4">
        <v>86.9</v>
      </c>
      <c r="H164" s="4">
        <v>9.28</v>
      </c>
      <c r="I164" s="5">
        <v>39.8482107376655</v>
      </c>
      <c r="J164" s="4">
        <v>9.71</v>
      </c>
      <c r="K164" s="5">
        <v>77.8755</v>
      </c>
      <c r="L164" s="5">
        <v>5.97321105345722</v>
      </c>
      <c r="M164" s="4">
        <v>31.39</v>
      </c>
      <c r="N164" s="5">
        <v>52.97</v>
      </c>
      <c r="O164" s="5">
        <v>2.38514372094843</v>
      </c>
      <c r="P164" s="4">
        <v>2.24280248548012</v>
      </c>
    </row>
    <row r="165" ht="14.5" spans="1:16">
      <c r="A165" s="10">
        <v>9</v>
      </c>
      <c r="B165" s="5" t="s">
        <v>24</v>
      </c>
      <c r="C165" s="12">
        <v>2008</v>
      </c>
      <c r="D165" s="4">
        <v>88.6</v>
      </c>
      <c r="E165" s="5">
        <v>95.3116098894839</v>
      </c>
      <c r="F165" s="6">
        <v>73124</v>
      </c>
      <c r="G165" s="4">
        <v>99.2</v>
      </c>
      <c r="H165" s="4">
        <v>4.63</v>
      </c>
      <c r="I165" s="5">
        <v>41.3894240207299</v>
      </c>
      <c r="J165" s="4">
        <v>12.51</v>
      </c>
      <c r="K165" s="5">
        <v>72.04</v>
      </c>
      <c r="L165" s="5">
        <v>22.6616945836899</v>
      </c>
      <c r="M165" s="4">
        <v>38</v>
      </c>
      <c r="N165" s="5">
        <v>79.82</v>
      </c>
      <c r="O165" s="5">
        <v>2.33166903549395</v>
      </c>
      <c r="P165" s="4">
        <v>2.12703858801908</v>
      </c>
    </row>
    <row r="166" ht="14.5" spans="1:16">
      <c r="A166" s="10">
        <v>10</v>
      </c>
      <c r="B166" s="5" t="s">
        <v>25</v>
      </c>
      <c r="C166" s="12">
        <v>2008</v>
      </c>
      <c r="D166" s="4">
        <v>54.3</v>
      </c>
      <c r="E166" s="5">
        <v>73.7</v>
      </c>
      <c r="F166" s="6">
        <v>39622</v>
      </c>
      <c r="G166" s="4">
        <v>93.1</v>
      </c>
      <c r="H166" s="4">
        <v>20.28</v>
      </c>
      <c r="I166" s="5">
        <v>37.4148371616192</v>
      </c>
      <c r="J166" s="4">
        <v>12.41</v>
      </c>
      <c r="K166" s="5">
        <v>240.2794</v>
      </c>
      <c r="L166" s="5">
        <v>7.04313366864807</v>
      </c>
      <c r="M166" s="4">
        <v>42.55</v>
      </c>
      <c r="N166" s="5">
        <v>84.13</v>
      </c>
      <c r="O166" s="5">
        <v>2.53919610900337</v>
      </c>
      <c r="P166" s="4">
        <v>2.24788256070806</v>
      </c>
    </row>
    <row r="167" ht="14.5" spans="1:16">
      <c r="A167" s="10">
        <v>11</v>
      </c>
      <c r="B167" s="5" t="s">
        <v>26</v>
      </c>
      <c r="C167" s="12">
        <v>2008</v>
      </c>
      <c r="D167" s="4">
        <v>57.6</v>
      </c>
      <c r="E167" s="5">
        <v>80.78</v>
      </c>
      <c r="F167" s="6">
        <v>42214</v>
      </c>
      <c r="G167" s="4">
        <v>94.9</v>
      </c>
      <c r="H167" s="4">
        <v>15.2</v>
      </c>
      <c r="I167" s="5">
        <v>37.20148108357</v>
      </c>
      <c r="J167" s="4">
        <v>13.24</v>
      </c>
      <c r="K167" s="5">
        <v>258.5485</v>
      </c>
      <c r="L167" s="5">
        <v>9.53037404650308</v>
      </c>
      <c r="M167" s="4">
        <v>37.74</v>
      </c>
      <c r="N167" s="5">
        <v>75.1</v>
      </c>
      <c r="O167" s="5">
        <v>2.45483169563823</v>
      </c>
      <c r="P167" s="4">
        <v>2.01196163040261</v>
      </c>
    </row>
    <row r="168" ht="14.5" spans="1:16">
      <c r="A168" s="10">
        <v>12</v>
      </c>
      <c r="B168" s="11" t="s">
        <v>27</v>
      </c>
      <c r="C168" s="12">
        <v>2008</v>
      </c>
      <c r="D168" s="4">
        <v>40.5</v>
      </c>
      <c r="E168" s="5">
        <v>59.3258529111338</v>
      </c>
      <c r="F168" s="6">
        <v>14485</v>
      </c>
      <c r="G168" s="4">
        <v>84</v>
      </c>
      <c r="H168" s="4">
        <v>14.15</v>
      </c>
      <c r="I168" s="5">
        <v>21.3672371638142</v>
      </c>
      <c r="J168" s="4">
        <v>9.18</v>
      </c>
      <c r="K168" s="5">
        <v>73.4598</v>
      </c>
      <c r="L168" s="5">
        <v>4.00995198942601</v>
      </c>
      <c r="M168" s="4">
        <v>35.97</v>
      </c>
      <c r="N168" s="5">
        <v>78.86</v>
      </c>
      <c r="O168" s="5">
        <v>3.09110789079807</v>
      </c>
      <c r="P168" s="4">
        <v>2.90003684407648</v>
      </c>
    </row>
    <row r="169" ht="14.5" spans="1:16">
      <c r="A169" s="10">
        <v>13</v>
      </c>
      <c r="B169" s="5" t="s">
        <v>28</v>
      </c>
      <c r="C169" s="12">
        <v>2008</v>
      </c>
      <c r="D169" s="4">
        <v>49.9</v>
      </c>
      <c r="E169" s="5">
        <v>68.9</v>
      </c>
      <c r="F169" s="6">
        <v>30123</v>
      </c>
      <c r="G169" s="4">
        <v>89.3</v>
      </c>
      <c r="H169" s="4">
        <v>12.05</v>
      </c>
      <c r="I169" s="5">
        <v>24.1096455070074</v>
      </c>
      <c r="J169" s="4">
        <v>10.42</v>
      </c>
      <c r="K169" s="5">
        <v>91.7365</v>
      </c>
      <c r="L169" s="5">
        <v>5.86174993391488</v>
      </c>
      <c r="M169" s="4">
        <v>38.86</v>
      </c>
      <c r="N169" s="5">
        <v>72.72</v>
      </c>
      <c r="O169" s="5">
        <v>2.89884555855567</v>
      </c>
      <c r="P169" s="4">
        <v>2.68152743278549</v>
      </c>
    </row>
    <row r="170" ht="14.5" spans="1:16">
      <c r="A170" s="10">
        <v>14</v>
      </c>
      <c r="B170" s="5" t="s">
        <v>29</v>
      </c>
      <c r="C170" s="12">
        <v>2008</v>
      </c>
      <c r="D170" s="4">
        <v>41.36</v>
      </c>
      <c r="E170" s="5">
        <v>62.6</v>
      </c>
      <c r="F170" s="6">
        <v>14781</v>
      </c>
      <c r="G170" s="4">
        <v>83.6</v>
      </c>
      <c r="H170" s="4">
        <v>11.06</v>
      </c>
      <c r="I170" s="5">
        <v>18.6152426676843</v>
      </c>
      <c r="J170" s="4">
        <v>10.23</v>
      </c>
      <c r="K170" s="5">
        <v>40.0065</v>
      </c>
      <c r="L170" s="5">
        <v>6.39258028792913</v>
      </c>
      <c r="M170" s="4">
        <v>41.8</v>
      </c>
      <c r="N170" s="5">
        <v>51.52</v>
      </c>
      <c r="O170" s="5">
        <v>2.73917810435601</v>
      </c>
      <c r="P170" s="4">
        <v>2.63427524998414</v>
      </c>
    </row>
    <row r="171" ht="14.5" spans="1:16">
      <c r="A171" s="10">
        <v>15</v>
      </c>
      <c r="B171" s="5" t="s">
        <v>30</v>
      </c>
      <c r="C171" s="12">
        <v>2008</v>
      </c>
      <c r="D171" s="4">
        <v>47.6</v>
      </c>
      <c r="E171" s="5">
        <v>62.6</v>
      </c>
      <c r="F171" s="6">
        <v>33083</v>
      </c>
      <c r="G171" s="4">
        <v>90.4</v>
      </c>
      <c r="H171" s="4">
        <v>19.6</v>
      </c>
      <c r="I171" s="5">
        <v>34.6283355084245</v>
      </c>
      <c r="J171" s="4">
        <v>12.19</v>
      </c>
      <c r="K171" s="5">
        <v>315.7225</v>
      </c>
      <c r="L171" s="5">
        <v>5.46890646905668</v>
      </c>
      <c r="M171" s="4">
        <v>39.8</v>
      </c>
      <c r="N171" s="5">
        <v>84.98</v>
      </c>
      <c r="O171" s="5">
        <v>2.89029731823314</v>
      </c>
      <c r="P171" s="4">
        <v>2.69965048257932</v>
      </c>
    </row>
    <row r="172" ht="14.5" spans="1:16">
      <c r="A172" s="10">
        <v>16</v>
      </c>
      <c r="B172" s="5" t="s">
        <v>31</v>
      </c>
      <c r="C172" s="12">
        <v>2008</v>
      </c>
      <c r="D172" s="4">
        <v>36.03</v>
      </c>
      <c r="E172" s="5">
        <v>51.2106255355613</v>
      </c>
      <c r="F172" s="6">
        <v>19593</v>
      </c>
      <c r="G172" s="4">
        <v>85.5</v>
      </c>
      <c r="H172" s="4">
        <v>9.9</v>
      </c>
      <c r="I172" s="5">
        <v>19.6971046770601</v>
      </c>
      <c r="J172" s="4">
        <v>7.98</v>
      </c>
      <c r="K172" s="5">
        <v>162.5781</v>
      </c>
      <c r="L172" s="5">
        <v>4.71731763866595</v>
      </c>
      <c r="M172" s="4">
        <v>35.38</v>
      </c>
      <c r="N172" s="5">
        <v>77.59</v>
      </c>
      <c r="O172" s="5">
        <v>2.9704528718704</v>
      </c>
      <c r="P172" s="4">
        <v>2.90303888365126</v>
      </c>
    </row>
    <row r="173" ht="14.5" spans="1:16">
      <c r="A173" s="10">
        <v>17</v>
      </c>
      <c r="B173" s="5" t="s">
        <v>32</v>
      </c>
      <c r="C173" s="12">
        <v>2008</v>
      </c>
      <c r="D173" s="4">
        <v>45.2</v>
      </c>
      <c r="E173" s="5">
        <v>52.6501247574161</v>
      </c>
      <c r="F173" s="6">
        <v>19860</v>
      </c>
      <c r="G173" s="4">
        <v>84.3</v>
      </c>
      <c r="H173" s="4">
        <v>13.03</v>
      </c>
      <c r="I173" s="5">
        <v>27.3955524426545</v>
      </c>
      <c r="J173" s="4">
        <v>11.89</v>
      </c>
      <c r="K173" s="5">
        <v>83.2991</v>
      </c>
      <c r="L173" s="5">
        <v>8.07552088637243</v>
      </c>
      <c r="M173" s="4">
        <v>37.63</v>
      </c>
      <c r="N173" s="5">
        <v>66.76</v>
      </c>
      <c r="O173" s="5">
        <v>2.82469643800549</v>
      </c>
      <c r="P173" s="4">
        <v>2.59475109306598</v>
      </c>
    </row>
    <row r="174" ht="14.5" spans="1:16">
      <c r="A174" s="10">
        <v>18</v>
      </c>
      <c r="B174" s="5" t="s">
        <v>33</v>
      </c>
      <c r="C174" s="12">
        <v>2008</v>
      </c>
      <c r="D174" s="4">
        <v>42.15</v>
      </c>
      <c r="E174" s="5">
        <v>56</v>
      </c>
      <c r="F174" s="6">
        <v>17521</v>
      </c>
      <c r="G174" s="4">
        <v>82</v>
      </c>
      <c r="H174" s="4">
        <v>12.01</v>
      </c>
      <c r="I174" s="5">
        <v>18.7343260188088</v>
      </c>
      <c r="J174" s="4">
        <v>10.89</v>
      </c>
      <c r="K174" s="5">
        <v>93.6297</v>
      </c>
      <c r="L174" s="5">
        <v>6.50907274846013</v>
      </c>
      <c r="M174" s="4">
        <v>35.83</v>
      </c>
      <c r="N174" s="5">
        <v>52.05</v>
      </c>
      <c r="O174" s="5">
        <v>3.06288809208281</v>
      </c>
      <c r="P174" s="4">
        <v>2.61382349926543</v>
      </c>
    </row>
    <row r="175" ht="14.5" spans="1:16">
      <c r="A175" s="10">
        <v>19</v>
      </c>
      <c r="B175" s="5" t="s">
        <v>34</v>
      </c>
      <c r="C175" s="12">
        <v>2008</v>
      </c>
      <c r="D175" s="4">
        <v>63.37</v>
      </c>
      <c r="E175" s="5">
        <v>72.1</v>
      </c>
      <c r="F175" s="6">
        <v>37589</v>
      </c>
      <c r="G175" s="4">
        <v>94.5</v>
      </c>
      <c r="H175" s="4">
        <v>11.65</v>
      </c>
      <c r="I175" s="5">
        <v>41.7712473265221</v>
      </c>
      <c r="J175" s="4">
        <v>9.79</v>
      </c>
      <c r="K175" s="5">
        <v>435.1433</v>
      </c>
      <c r="L175" s="5">
        <v>7.03538175046555</v>
      </c>
      <c r="M175" s="4">
        <v>40.31</v>
      </c>
      <c r="N175" s="5">
        <v>66.23</v>
      </c>
      <c r="O175" s="5">
        <v>3.08336054776797</v>
      </c>
      <c r="P175" s="4">
        <v>3.18688506421807</v>
      </c>
    </row>
    <row r="176" ht="14.5" spans="1:16">
      <c r="A176" s="10">
        <v>20</v>
      </c>
      <c r="B176" s="5" t="s">
        <v>35</v>
      </c>
      <c r="C176" s="12">
        <v>2008</v>
      </c>
      <c r="D176" s="4">
        <v>38.16</v>
      </c>
      <c r="E176" s="5">
        <v>45.4090746695248</v>
      </c>
      <c r="F176" s="6">
        <v>14966</v>
      </c>
      <c r="G176" s="4">
        <v>79.8</v>
      </c>
      <c r="H176" s="4">
        <v>11.83</v>
      </c>
      <c r="I176" s="5">
        <v>17.453696013289</v>
      </c>
      <c r="J176" s="4">
        <v>8.43</v>
      </c>
      <c r="K176" s="5">
        <v>58.5316</v>
      </c>
      <c r="L176" s="5">
        <v>3.29421246159271</v>
      </c>
      <c r="M176" s="4">
        <v>32.67</v>
      </c>
      <c r="N176" s="5">
        <v>64.47</v>
      </c>
      <c r="O176" s="5">
        <v>3.8332619758613</v>
      </c>
      <c r="P176" s="4">
        <v>3.2252272171469</v>
      </c>
    </row>
    <row r="177" ht="14.5" spans="1:16">
      <c r="A177" s="10">
        <v>21</v>
      </c>
      <c r="B177" s="5" t="s">
        <v>36</v>
      </c>
      <c r="C177" s="12">
        <v>2008</v>
      </c>
      <c r="D177" s="4">
        <v>48</v>
      </c>
      <c r="E177" s="5">
        <v>45.82</v>
      </c>
      <c r="F177" s="6">
        <v>17175</v>
      </c>
      <c r="G177" s="4">
        <v>70</v>
      </c>
      <c r="H177" s="4">
        <v>12.05</v>
      </c>
      <c r="I177" s="5">
        <v>23.9762111030462</v>
      </c>
      <c r="J177" s="4">
        <v>7.4</v>
      </c>
      <c r="K177" s="5">
        <v>16.2006</v>
      </c>
      <c r="L177" s="5">
        <v>5.77386863384877</v>
      </c>
      <c r="M177" s="4">
        <v>42.13</v>
      </c>
      <c r="N177" s="5">
        <v>63.73</v>
      </c>
      <c r="O177" s="5">
        <v>2.87196495648034</v>
      </c>
      <c r="P177" s="4">
        <v>3.26332073115743</v>
      </c>
    </row>
    <row r="178" ht="14.5" spans="1:16">
      <c r="A178" s="10">
        <v>22</v>
      </c>
      <c r="B178" s="5" t="s">
        <v>37</v>
      </c>
      <c r="C178" s="12">
        <v>2008</v>
      </c>
      <c r="D178" s="4">
        <v>49.99</v>
      </c>
      <c r="E178" s="5">
        <v>56.3</v>
      </c>
      <c r="F178" s="6">
        <v>18025</v>
      </c>
      <c r="G178" s="4">
        <v>88.7</v>
      </c>
      <c r="H178" s="4">
        <v>9.49</v>
      </c>
      <c r="I178" s="5">
        <v>24.9513913349771</v>
      </c>
      <c r="J178" s="4">
        <v>9.56</v>
      </c>
      <c r="K178" s="5">
        <v>40.2969</v>
      </c>
      <c r="L178" s="5">
        <v>4.24406497292795</v>
      </c>
      <c r="M178" s="4">
        <v>35.91</v>
      </c>
      <c r="N178" s="5">
        <v>84.2</v>
      </c>
      <c r="O178" s="5">
        <v>3.48202103140654</v>
      </c>
      <c r="P178" s="4">
        <v>3.8638159810324</v>
      </c>
    </row>
    <row r="179" ht="14.5" spans="1:16">
      <c r="A179" s="10">
        <v>23</v>
      </c>
      <c r="B179" s="5" t="s">
        <v>38</v>
      </c>
      <c r="C179" s="12">
        <v>2008</v>
      </c>
      <c r="D179" s="4">
        <v>37.4</v>
      </c>
      <c r="E179" s="5">
        <v>53.9</v>
      </c>
      <c r="F179" s="6">
        <v>15378</v>
      </c>
      <c r="G179" s="4">
        <v>81.1</v>
      </c>
      <c r="H179" s="4">
        <v>10.78</v>
      </c>
      <c r="I179" s="5">
        <v>17.1010076185795</v>
      </c>
      <c r="J179" s="4">
        <v>11.06</v>
      </c>
      <c r="K179" s="5">
        <v>157.4395</v>
      </c>
      <c r="L179" s="5">
        <v>4.35262260555611</v>
      </c>
      <c r="M179" s="4">
        <v>35.3</v>
      </c>
      <c r="N179" s="5">
        <v>65.36</v>
      </c>
      <c r="O179" s="5">
        <v>3.06545407780725</v>
      </c>
      <c r="P179" s="4">
        <v>3.09441357570797</v>
      </c>
    </row>
    <row r="180" ht="14.5" spans="1:16">
      <c r="A180" s="10">
        <v>24</v>
      </c>
      <c r="B180" s="5" t="s">
        <v>39</v>
      </c>
      <c r="C180" s="12">
        <v>2008</v>
      </c>
      <c r="D180" s="4">
        <v>29.11</v>
      </c>
      <c r="E180" s="5">
        <v>27.6820908311911</v>
      </c>
      <c r="F180" s="6">
        <v>8824</v>
      </c>
      <c r="G180" s="4">
        <v>83.6</v>
      </c>
      <c r="H180" s="4">
        <v>6.22</v>
      </c>
      <c r="I180" s="5">
        <v>11.3298739147604</v>
      </c>
      <c r="J180" s="4">
        <v>8.28</v>
      </c>
      <c r="K180" s="5">
        <v>49.5735</v>
      </c>
      <c r="L180" s="5">
        <v>3.50499810198659</v>
      </c>
      <c r="M180" s="4">
        <v>29.83</v>
      </c>
      <c r="N180" s="5">
        <v>40.21</v>
      </c>
      <c r="O180" s="5">
        <v>4.20416671135853</v>
      </c>
      <c r="P180" s="4">
        <v>3.85520155146142</v>
      </c>
    </row>
    <row r="181" ht="14.5" spans="1:16">
      <c r="A181" s="10">
        <v>25</v>
      </c>
      <c r="B181" s="5" t="s">
        <v>40</v>
      </c>
      <c r="C181" s="12">
        <v>2008</v>
      </c>
      <c r="D181" s="4">
        <v>33</v>
      </c>
      <c r="E181" s="5">
        <v>36.4</v>
      </c>
      <c r="F181" s="6">
        <v>12587</v>
      </c>
      <c r="G181" s="4">
        <v>82.1</v>
      </c>
      <c r="H181" s="4">
        <v>12.09</v>
      </c>
      <c r="I181" s="5">
        <v>13.7301342725072</v>
      </c>
      <c r="J181" s="4">
        <v>11.01</v>
      </c>
      <c r="K181" s="5">
        <v>111.0119</v>
      </c>
      <c r="L181" s="5">
        <v>3.50766479976861</v>
      </c>
      <c r="M181" s="4">
        <v>32.04</v>
      </c>
      <c r="N181" s="5">
        <v>73.59</v>
      </c>
      <c r="O181" s="5">
        <v>4.27068265325856</v>
      </c>
      <c r="P181" s="4">
        <v>3.03503633038076</v>
      </c>
    </row>
    <row r="182" ht="14.5" spans="1:16">
      <c r="A182" s="10">
        <v>26</v>
      </c>
      <c r="B182" s="5" t="s">
        <v>41</v>
      </c>
      <c r="C182" s="12">
        <v>2008</v>
      </c>
      <c r="D182" s="4">
        <v>22.61</v>
      </c>
      <c r="E182" s="5">
        <v>45.4</v>
      </c>
      <c r="F182" s="6">
        <v>13861</v>
      </c>
      <c r="G182" s="4">
        <v>84.7</v>
      </c>
      <c r="H182" s="4">
        <v>13.46</v>
      </c>
      <c r="I182" s="5">
        <v>27.0242534122396</v>
      </c>
      <c r="J182" s="4">
        <v>12.76</v>
      </c>
      <c r="K182" s="5">
        <v>8.4919</v>
      </c>
      <c r="L182" s="5">
        <v>1.71907756813417</v>
      </c>
      <c r="M182" s="4">
        <v>25.13</v>
      </c>
      <c r="N182" s="5">
        <v>0.1</v>
      </c>
      <c r="O182" s="5">
        <v>3.93016921613945</v>
      </c>
      <c r="P182" s="4">
        <v>3.78413249741997</v>
      </c>
    </row>
    <row r="183" ht="14.5" spans="1:16">
      <c r="A183" s="10">
        <v>27</v>
      </c>
      <c r="B183" s="5" t="s">
        <v>42</v>
      </c>
      <c r="C183" s="12">
        <v>2008</v>
      </c>
      <c r="D183" s="4">
        <v>42.1</v>
      </c>
      <c r="E183" s="5">
        <v>55.4193231976459</v>
      </c>
      <c r="F183" s="6">
        <v>18246</v>
      </c>
      <c r="G183" s="4">
        <v>89</v>
      </c>
      <c r="H183" s="4">
        <v>12.67</v>
      </c>
      <c r="I183" s="5">
        <v>17.7444862829478</v>
      </c>
      <c r="J183" s="4">
        <v>12.13</v>
      </c>
      <c r="K183" s="5">
        <v>74.2678</v>
      </c>
      <c r="L183" s="5">
        <v>8.68352547415396</v>
      </c>
      <c r="M183" s="4">
        <v>38.72</v>
      </c>
      <c r="N183" s="5">
        <v>56.71</v>
      </c>
      <c r="O183" s="5">
        <v>4.09949114606914</v>
      </c>
      <c r="P183" s="4">
        <v>3.2799115249197</v>
      </c>
    </row>
    <row r="184" ht="14.5" spans="1:16">
      <c r="A184" s="10">
        <v>28</v>
      </c>
      <c r="B184" s="5" t="s">
        <v>43</v>
      </c>
      <c r="C184" s="12">
        <v>2008</v>
      </c>
      <c r="D184" s="4">
        <v>32.15</v>
      </c>
      <c r="E184" s="5">
        <v>37.65</v>
      </c>
      <c r="F184" s="6">
        <v>12110</v>
      </c>
      <c r="G184" s="4">
        <v>85.4</v>
      </c>
      <c r="H184" s="4">
        <v>10.37</v>
      </c>
      <c r="I184" s="5">
        <v>22.7874302201593</v>
      </c>
      <c r="J184" s="4">
        <v>8.11</v>
      </c>
      <c r="K184" s="5">
        <v>24.3847</v>
      </c>
      <c r="L184" s="5">
        <v>4.4874674332944</v>
      </c>
      <c r="M184" s="4">
        <v>25.88</v>
      </c>
      <c r="N184" s="5">
        <v>59.97</v>
      </c>
      <c r="O184" s="5">
        <v>4.02725981077836</v>
      </c>
      <c r="P184" s="4">
        <v>3.46055519690123</v>
      </c>
    </row>
    <row r="185" ht="14.5" spans="1:16">
      <c r="A185" s="10">
        <v>29</v>
      </c>
      <c r="B185" s="5" t="s">
        <v>44</v>
      </c>
      <c r="C185" s="12">
        <v>2008</v>
      </c>
      <c r="D185" s="4">
        <v>40.86</v>
      </c>
      <c r="E185" s="5">
        <v>55.5</v>
      </c>
      <c r="F185" s="6">
        <v>17389</v>
      </c>
      <c r="G185" s="4">
        <v>89.1</v>
      </c>
      <c r="H185" s="4">
        <v>11.16</v>
      </c>
      <c r="I185" s="5">
        <v>19.9621143784954</v>
      </c>
      <c r="J185" s="4">
        <v>17.66</v>
      </c>
      <c r="K185" s="5">
        <v>10.7934</v>
      </c>
      <c r="L185" s="5">
        <v>7.47361619642473</v>
      </c>
      <c r="M185" s="4">
        <v>28.17</v>
      </c>
      <c r="N185" s="5">
        <v>39.89</v>
      </c>
      <c r="O185" s="5">
        <v>3.80252120055925</v>
      </c>
      <c r="P185" s="4">
        <v>2.82831714204832</v>
      </c>
    </row>
    <row r="186" ht="14.5" spans="1:16">
      <c r="A186" s="10">
        <v>30</v>
      </c>
      <c r="B186" s="5" t="s">
        <v>45</v>
      </c>
      <c r="C186" s="12">
        <v>2008</v>
      </c>
      <c r="D186" s="4">
        <v>44.98</v>
      </c>
      <c r="E186" s="5">
        <v>55.1</v>
      </c>
      <c r="F186" s="6">
        <v>17892</v>
      </c>
      <c r="G186" s="4">
        <v>89.1</v>
      </c>
      <c r="H186" s="4">
        <v>14.82</v>
      </c>
      <c r="I186" s="5">
        <v>50.3310722206932</v>
      </c>
      <c r="J186" s="4">
        <v>9.36</v>
      </c>
      <c r="K186" s="5">
        <v>15.3141</v>
      </c>
      <c r="L186" s="5">
        <v>7.65456329735034</v>
      </c>
      <c r="M186" s="4">
        <v>37.81</v>
      </c>
      <c r="N186" s="5">
        <v>72.06</v>
      </c>
      <c r="O186" s="5">
        <v>3.51264729370732</v>
      </c>
      <c r="P186" s="4">
        <v>3.08844018792449</v>
      </c>
    </row>
    <row r="187" ht="14.5" spans="1:16">
      <c r="A187" s="10">
        <v>31</v>
      </c>
      <c r="B187" s="5" t="s">
        <v>46</v>
      </c>
      <c r="C187" s="12">
        <v>2008</v>
      </c>
      <c r="D187" s="4">
        <v>39.64</v>
      </c>
      <c r="E187" s="5">
        <v>50.2914179192525</v>
      </c>
      <c r="F187" s="6">
        <v>19893</v>
      </c>
      <c r="G187" s="4">
        <v>83.5</v>
      </c>
      <c r="H187" s="4">
        <v>12.47</v>
      </c>
      <c r="I187" s="5">
        <v>35.2429357849832</v>
      </c>
      <c r="J187" s="4">
        <v>13.23</v>
      </c>
      <c r="K187" s="5">
        <v>44.1722</v>
      </c>
      <c r="L187" s="5">
        <v>9.70302684180468</v>
      </c>
      <c r="M187" s="4">
        <v>31.86</v>
      </c>
      <c r="N187" s="5">
        <v>72.78</v>
      </c>
      <c r="O187" s="5">
        <v>3.26361015158868</v>
      </c>
      <c r="P187" s="4">
        <v>3.22066728831001</v>
      </c>
    </row>
    <row r="188" ht="14.5" spans="1:16">
      <c r="A188" s="10">
        <v>1</v>
      </c>
      <c r="B188" s="5" t="s">
        <v>16</v>
      </c>
      <c r="C188" s="12">
        <v>2009</v>
      </c>
      <c r="D188" s="4">
        <v>85</v>
      </c>
      <c r="E188" s="5">
        <v>93.8</v>
      </c>
      <c r="F188" s="6">
        <v>70452</v>
      </c>
      <c r="G188" s="4">
        <v>99</v>
      </c>
      <c r="H188" s="4">
        <v>6.15</v>
      </c>
      <c r="I188" s="5">
        <v>72.5715053763441</v>
      </c>
      <c r="J188" s="4">
        <v>24.7459444965813</v>
      </c>
      <c r="K188" s="5">
        <v>296.5601</v>
      </c>
      <c r="L188" s="5">
        <v>30.7719005969735</v>
      </c>
      <c r="M188" s="4">
        <v>44.4</v>
      </c>
      <c r="N188" s="5">
        <v>80.3</v>
      </c>
      <c r="O188" s="5">
        <v>2.2914919454707</v>
      </c>
      <c r="P188" s="4">
        <v>2.01102770525502</v>
      </c>
    </row>
    <row r="189" ht="14.5" spans="1:16">
      <c r="A189" s="10">
        <v>2</v>
      </c>
      <c r="B189" s="5" t="s">
        <v>17</v>
      </c>
      <c r="C189" s="12">
        <v>2009</v>
      </c>
      <c r="D189" s="4">
        <v>78.01</v>
      </c>
      <c r="E189" s="5">
        <v>88.8</v>
      </c>
      <c r="F189" s="6">
        <v>62574</v>
      </c>
      <c r="G189" s="4">
        <v>98.3</v>
      </c>
      <c r="H189" s="4">
        <v>13.76</v>
      </c>
      <c r="I189" s="5">
        <v>53.9221274101094</v>
      </c>
      <c r="J189" s="4">
        <v>15.378661880218</v>
      </c>
      <c r="K189" s="5">
        <v>100.0093</v>
      </c>
      <c r="L189" s="5">
        <v>17.0143027413588</v>
      </c>
      <c r="M189" s="4">
        <v>30.33</v>
      </c>
      <c r="N189" s="5">
        <v>80.1</v>
      </c>
      <c r="O189" s="5">
        <v>2.46352370516002</v>
      </c>
      <c r="P189" s="4">
        <v>3.46380304927278</v>
      </c>
    </row>
    <row r="190" ht="14.5" spans="1:16">
      <c r="A190" s="10">
        <v>3</v>
      </c>
      <c r="B190" s="5" t="s">
        <v>18</v>
      </c>
      <c r="C190" s="12">
        <v>2009</v>
      </c>
      <c r="D190" s="4">
        <v>43.74</v>
      </c>
      <c r="E190" s="5">
        <v>61</v>
      </c>
      <c r="F190" s="6">
        <v>24581</v>
      </c>
      <c r="G190" s="4">
        <v>87.2</v>
      </c>
      <c r="H190" s="4">
        <v>15.32</v>
      </c>
      <c r="I190" s="5">
        <v>22.4257932446264</v>
      </c>
      <c r="J190" s="4">
        <v>9.02222658679498</v>
      </c>
      <c r="K190" s="5">
        <v>312.219</v>
      </c>
      <c r="L190" s="5">
        <v>5.61684532392849</v>
      </c>
      <c r="M190" s="4">
        <v>40.02</v>
      </c>
      <c r="N190" s="5">
        <v>84.5</v>
      </c>
      <c r="O190" s="5">
        <v>2.85809576147598</v>
      </c>
      <c r="P190" s="4">
        <v>2.88940335667843</v>
      </c>
    </row>
    <row r="191" ht="14.5" spans="1:16">
      <c r="A191" s="10">
        <v>4</v>
      </c>
      <c r="B191" s="5" t="s">
        <v>19</v>
      </c>
      <c r="C191" s="12">
        <v>2009</v>
      </c>
      <c r="D191" s="4">
        <v>45.99</v>
      </c>
      <c r="E191" s="5">
        <v>61.06</v>
      </c>
      <c r="F191" s="6">
        <v>21522</v>
      </c>
      <c r="G191" s="4">
        <v>93.5</v>
      </c>
      <c r="H191" s="4">
        <v>10.02</v>
      </c>
      <c r="I191" s="5">
        <v>24.0106087484244</v>
      </c>
      <c r="J191" s="4">
        <v>7.08972740644919</v>
      </c>
      <c r="K191" s="5">
        <v>148.8602</v>
      </c>
      <c r="L191" s="5">
        <v>7.66387726638773</v>
      </c>
      <c r="M191" s="4">
        <v>36.49</v>
      </c>
      <c r="N191" s="5">
        <v>75.2</v>
      </c>
      <c r="O191" s="5">
        <v>3.2978841214863</v>
      </c>
      <c r="P191" s="4">
        <v>2.83079557970927</v>
      </c>
    </row>
    <row r="192" ht="14.5" spans="1:16">
      <c r="A192" s="10">
        <v>5</v>
      </c>
      <c r="B192" s="5" t="s">
        <v>20</v>
      </c>
      <c r="C192" s="12">
        <v>2009</v>
      </c>
      <c r="D192" s="4">
        <v>53.4</v>
      </c>
      <c r="E192" s="5">
        <v>51.16</v>
      </c>
      <c r="F192" s="6">
        <v>40282</v>
      </c>
      <c r="G192" s="4">
        <v>90.5</v>
      </c>
      <c r="H192" s="4">
        <v>13.62</v>
      </c>
      <c r="I192" s="5">
        <v>39.6823717974795</v>
      </c>
      <c r="J192" s="4">
        <v>7.49854874940057</v>
      </c>
      <c r="K192" s="5">
        <v>114.3627</v>
      </c>
      <c r="L192" s="5">
        <v>7.95342896443309</v>
      </c>
      <c r="M192" s="4">
        <v>32.44</v>
      </c>
      <c r="N192" s="5">
        <v>75.2</v>
      </c>
      <c r="O192" s="5">
        <v>3.20976750779699</v>
      </c>
      <c r="P192" s="4">
        <v>3.11707682150579</v>
      </c>
    </row>
    <row r="193" ht="14.5" spans="1:16">
      <c r="A193" s="10">
        <v>6</v>
      </c>
      <c r="B193" s="5" t="s">
        <v>21</v>
      </c>
      <c r="C193" s="12">
        <v>2009</v>
      </c>
      <c r="D193" s="4">
        <v>60.35</v>
      </c>
      <c r="E193" s="5">
        <v>69.4</v>
      </c>
      <c r="F193" s="6">
        <v>35239</v>
      </c>
      <c r="G193" s="4">
        <v>90.7</v>
      </c>
      <c r="H193" s="4">
        <v>10.41</v>
      </c>
      <c r="I193" s="5">
        <v>46.7797742455655</v>
      </c>
      <c r="J193" s="4">
        <v>10.3364194003124</v>
      </c>
      <c r="K193" s="5">
        <v>152.1657</v>
      </c>
      <c r="L193" s="5">
        <v>11.8154295291128</v>
      </c>
      <c r="M193" s="4">
        <v>38.33</v>
      </c>
      <c r="N193" s="5">
        <v>60.2</v>
      </c>
      <c r="O193" s="5">
        <v>2.6454145686472</v>
      </c>
      <c r="P193" s="4">
        <v>2.89715399280212</v>
      </c>
    </row>
    <row r="194" ht="14.5" spans="1:16">
      <c r="A194" s="10">
        <v>7</v>
      </c>
      <c r="B194" s="5" t="s">
        <v>22</v>
      </c>
      <c r="C194" s="12">
        <v>2009</v>
      </c>
      <c r="D194" s="4">
        <v>53.32</v>
      </c>
      <c r="E194" s="5">
        <v>56.1550913435597</v>
      </c>
      <c r="F194" s="6">
        <v>26595</v>
      </c>
      <c r="G194" s="4">
        <v>86.6</v>
      </c>
      <c r="H194" s="4">
        <v>10.94</v>
      </c>
      <c r="I194" s="5">
        <v>43.5593436878319</v>
      </c>
      <c r="J194" s="4">
        <v>9.558852311426</v>
      </c>
      <c r="K194" s="5">
        <v>88.4994</v>
      </c>
      <c r="L194" s="5">
        <v>8.21947237260462</v>
      </c>
      <c r="M194" s="4">
        <v>32.78</v>
      </c>
      <c r="N194" s="5">
        <v>64.6</v>
      </c>
      <c r="O194" s="5">
        <v>2.65980049032361</v>
      </c>
      <c r="P194" s="4">
        <v>2.79649491403828</v>
      </c>
    </row>
    <row r="195" ht="14.5" spans="1:16">
      <c r="A195" s="10">
        <v>8</v>
      </c>
      <c r="B195" s="5" t="s">
        <v>23</v>
      </c>
      <c r="C195" s="12">
        <v>2009</v>
      </c>
      <c r="D195" s="4">
        <v>55.5</v>
      </c>
      <c r="E195" s="5">
        <v>56.8</v>
      </c>
      <c r="F195" s="6">
        <v>22447</v>
      </c>
      <c r="G195" s="4">
        <v>86.6</v>
      </c>
      <c r="H195" s="4">
        <v>9.39</v>
      </c>
      <c r="I195" s="5">
        <v>40.9332437709258</v>
      </c>
      <c r="J195" s="4">
        <v>10.1412587825471</v>
      </c>
      <c r="K195" s="5">
        <v>108.1991</v>
      </c>
      <c r="L195" s="5">
        <v>6.54564442806242</v>
      </c>
      <c r="M195" s="4">
        <v>33.62</v>
      </c>
      <c r="N195" s="5">
        <v>55.6</v>
      </c>
      <c r="O195" s="5">
        <v>2.41339719902588</v>
      </c>
      <c r="P195" s="4">
        <v>2.27045201083638</v>
      </c>
    </row>
    <row r="196" ht="14.5" spans="1:16">
      <c r="A196" s="10">
        <v>9</v>
      </c>
      <c r="B196" s="5" t="s">
        <v>24</v>
      </c>
      <c r="C196" s="12">
        <v>2009</v>
      </c>
      <c r="D196" s="4">
        <v>88.6</v>
      </c>
      <c r="E196" s="5">
        <v>95.4407094943725</v>
      </c>
      <c r="F196" s="6">
        <v>78989</v>
      </c>
      <c r="G196" s="4">
        <v>99.3</v>
      </c>
      <c r="H196" s="4">
        <v>4.48</v>
      </c>
      <c r="I196" s="5">
        <v>40.0853441817406</v>
      </c>
      <c r="J196" s="4">
        <v>12.7558137114067</v>
      </c>
      <c r="K196" s="5">
        <v>85.0251</v>
      </c>
      <c r="L196" s="5">
        <v>23.6561119293078</v>
      </c>
      <c r="M196" s="4">
        <v>38.1</v>
      </c>
      <c r="N196" s="5">
        <v>89</v>
      </c>
      <c r="O196" s="5">
        <v>2.31017532728668</v>
      </c>
      <c r="P196" s="4">
        <v>2.14112176509046</v>
      </c>
    </row>
    <row r="197" ht="14.5" spans="1:16">
      <c r="A197" s="10">
        <v>10</v>
      </c>
      <c r="B197" s="5" t="s">
        <v>25</v>
      </c>
      <c r="C197" s="12">
        <v>2009</v>
      </c>
      <c r="D197" s="4">
        <v>55.6</v>
      </c>
      <c r="E197" s="5">
        <v>74.9</v>
      </c>
      <c r="F197" s="6">
        <v>44744</v>
      </c>
      <c r="G197" s="4">
        <v>93.5</v>
      </c>
      <c r="H197" s="4">
        <v>20.42</v>
      </c>
      <c r="I197" s="5">
        <v>39.0046744868839</v>
      </c>
      <c r="J197" s="4">
        <v>13.2397972705737</v>
      </c>
      <c r="K197" s="5">
        <v>317.5187</v>
      </c>
      <c r="L197" s="5">
        <v>7.76477172037495</v>
      </c>
      <c r="M197" s="4">
        <v>41.99</v>
      </c>
      <c r="N197" s="5">
        <v>85.4</v>
      </c>
      <c r="O197" s="5">
        <v>2.56782873578442</v>
      </c>
      <c r="P197" s="4">
        <v>2.26602003635142</v>
      </c>
    </row>
    <row r="198" ht="14.5" spans="1:16">
      <c r="A198" s="10">
        <v>11</v>
      </c>
      <c r="B198" s="5" t="s">
        <v>26</v>
      </c>
      <c r="C198" s="12">
        <v>2009</v>
      </c>
      <c r="D198" s="4">
        <v>57.9</v>
      </c>
      <c r="E198" s="5">
        <v>81.68</v>
      </c>
      <c r="F198" s="6">
        <v>44641</v>
      </c>
      <c r="G198" s="4">
        <v>94.9</v>
      </c>
      <c r="H198" s="4">
        <v>16.03</v>
      </c>
      <c r="I198" s="5">
        <v>38.5426973746564</v>
      </c>
      <c r="J198" s="4">
        <v>13.7047944933408</v>
      </c>
      <c r="K198" s="5">
        <v>332.0479</v>
      </c>
      <c r="L198" s="5">
        <v>10.0447204393262</v>
      </c>
      <c r="M198" s="4">
        <v>38.2</v>
      </c>
      <c r="N198" s="5">
        <v>78.9</v>
      </c>
      <c r="O198" s="5">
        <v>2.45928326393406</v>
      </c>
      <c r="P198" s="4">
        <v>2.15780229445012</v>
      </c>
    </row>
    <row r="199" ht="14.5" spans="1:16">
      <c r="A199" s="10">
        <v>12</v>
      </c>
      <c r="B199" s="11" t="s">
        <v>27</v>
      </c>
      <c r="C199" s="12">
        <v>2009</v>
      </c>
      <c r="D199" s="4">
        <v>42.1</v>
      </c>
      <c r="E199" s="5">
        <v>60.7296886790909</v>
      </c>
      <c r="F199" s="6">
        <v>16407.66</v>
      </c>
      <c r="G199" s="4">
        <v>85.1</v>
      </c>
      <c r="H199" s="4">
        <v>14.91</v>
      </c>
      <c r="I199" s="5">
        <v>22.4705594519654</v>
      </c>
      <c r="J199" s="4">
        <v>8.61045229131077</v>
      </c>
      <c r="K199" s="5">
        <v>100.7198</v>
      </c>
      <c r="L199" s="5">
        <v>4.65951943769867</v>
      </c>
      <c r="M199" s="4">
        <v>37.16</v>
      </c>
      <c r="N199" s="5">
        <v>83.2</v>
      </c>
      <c r="O199" s="5">
        <v>3.12716236857062</v>
      </c>
      <c r="P199" s="4">
        <v>2.79997920668013</v>
      </c>
    </row>
    <row r="200" ht="14.5" spans="1:16">
      <c r="A200" s="10">
        <v>13</v>
      </c>
      <c r="B200" s="5" t="s">
        <v>28</v>
      </c>
      <c r="C200" s="12">
        <v>2009</v>
      </c>
      <c r="D200" s="4">
        <v>55.1</v>
      </c>
      <c r="E200" s="5">
        <v>70.6</v>
      </c>
      <c r="F200" s="6">
        <v>33840</v>
      </c>
      <c r="G200" s="4">
        <v>90.4</v>
      </c>
      <c r="H200" s="4">
        <v>12.58</v>
      </c>
      <c r="I200" s="5">
        <v>25.0583742498636</v>
      </c>
      <c r="J200" s="4">
        <v>11.5087549457025</v>
      </c>
      <c r="K200" s="5">
        <v>118.1279</v>
      </c>
      <c r="L200" s="5">
        <v>9.79556212024573</v>
      </c>
      <c r="M200" s="4">
        <v>39.71</v>
      </c>
      <c r="N200" s="5">
        <v>80.3</v>
      </c>
      <c r="O200" s="5">
        <v>2.93058420581481</v>
      </c>
      <c r="P200" s="4">
        <v>2.68168278931041</v>
      </c>
    </row>
    <row r="201" ht="14.5" spans="1:16">
      <c r="A201" s="10">
        <v>14</v>
      </c>
      <c r="B201" s="5" t="s">
        <v>29</v>
      </c>
      <c r="C201" s="12">
        <v>2009</v>
      </c>
      <c r="D201" s="4">
        <v>43.18</v>
      </c>
      <c r="E201" s="5">
        <v>63.5</v>
      </c>
      <c r="F201" s="6">
        <v>17335</v>
      </c>
      <c r="G201" s="4">
        <v>85.6</v>
      </c>
      <c r="H201" s="4">
        <v>12.1</v>
      </c>
      <c r="I201" s="5">
        <v>19.3336966025648</v>
      </c>
      <c r="J201" s="4">
        <v>9.21625638043549</v>
      </c>
      <c r="K201" s="5">
        <v>60.6086</v>
      </c>
      <c r="L201" s="5">
        <v>6.85703076836855</v>
      </c>
      <c r="M201" s="4">
        <v>44.36</v>
      </c>
      <c r="N201" s="5">
        <v>74.9</v>
      </c>
      <c r="O201" s="5">
        <v>2.76285958057225</v>
      </c>
      <c r="P201" s="4">
        <v>2.75712635804182</v>
      </c>
    </row>
    <row r="202" ht="14.5" spans="1:16">
      <c r="A202" s="10">
        <v>15</v>
      </c>
      <c r="B202" s="5" t="s">
        <v>30</v>
      </c>
      <c r="C202" s="12">
        <v>2009</v>
      </c>
      <c r="D202" s="4">
        <v>48.32</v>
      </c>
      <c r="E202" s="5">
        <v>63.5</v>
      </c>
      <c r="F202" s="6">
        <v>35894</v>
      </c>
      <c r="G202" s="4">
        <v>90.5</v>
      </c>
      <c r="H202" s="4">
        <v>20.94</v>
      </c>
      <c r="I202" s="5">
        <v>35.6232643105287</v>
      </c>
      <c r="J202" s="4">
        <v>10.3403982016699</v>
      </c>
      <c r="K202" s="5">
        <v>433.9416</v>
      </c>
      <c r="L202" s="5">
        <v>6.00869277889332</v>
      </c>
      <c r="M202" s="4">
        <v>41.18</v>
      </c>
      <c r="N202" s="5">
        <v>88.1</v>
      </c>
      <c r="O202" s="5">
        <v>2.91088568454117</v>
      </c>
      <c r="P202" s="4">
        <v>2.71954731299155</v>
      </c>
    </row>
    <row r="203" ht="14.5" spans="1:16">
      <c r="A203" s="10">
        <v>16</v>
      </c>
      <c r="B203" s="5" t="s">
        <v>31</v>
      </c>
      <c r="C203" s="12">
        <v>2009</v>
      </c>
      <c r="D203" s="4">
        <v>37.7</v>
      </c>
      <c r="E203" s="5">
        <v>53.5222348111713</v>
      </c>
      <c r="F203" s="6">
        <v>20597</v>
      </c>
      <c r="G203" s="4">
        <v>85.8</v>
      </c>
      <c r="H203" s="4">
        <v>10.44</v>
      </c>
      <c r="I203" s="5">
        <v>20.1670698478452</v>
      </c>
      <c r="J203" s="4">
        <v>8.14541054943267</v>
      </c>
      <c r="K203" s="5">
        <v>220.1755</v>
      </c>
      <c r="L203" s="5">
        <v>5.15532906081898</v>
      </c>
      <c r="M203" s="4">
        <v>36.29</v>
      </c>
      <c r="N203" s="5">
        <v>83.9</v>
      </c>
      <c r="O203" s="5">
        <v>2.98974609679735</v>
      </c>
      <c r="P203" s="4">
        <v>2.82339521967142</v>
      </c>
    </row>
    <row r="204" ht="14.5" spans="1:16">
      <c r="A204" s="10">
        <v>17</v>
      </c>
      <c r="B204" s="5" t="s">
        <v>32</v>
      </c>
      <c r="C204" s="12">
        <v>2009</v>
      </c>
      <c r="D204" s="4">
        <v>46</v>
      </c>
      <c r="E204" s="5">
        <v>53.0011043622308</v>
      </c>
      <c r="F204" s="6">
        <v>22677</v>
      </c>
      <c r="G204" s="4">
        <v>86.2</v>
      </c>
      <c r="H204" s="4">
        <v>13.84</v>
      </c>
      <c r="I204" s="5">
        <v>28.2590909090909</v>
      </c>
      <c r="J204" s="4">
        <v>11.0151572745415</v>
      </c>
      <c r="K204" s="5">
        <v>113.2643</v>
      </c>
      <c r="L204" s="5">
        <v>7.63266497144525</v>
      </c>
      <c r="M204" s="4">
        <v>37.79</v>
      </c>
      <c r="N204" s="5">
        <v>75.3</v>
      </c>
      <c r="O204" s="5">
        <v>2.85337400650612</v>
      </c>
      <c r="P204" s="4">
        <v>2.76333068473441</v>
      </c>
    </row>
    <row r="205" ht="14.5" spans="1:16">
      <c r="A205" s="10">
        <v>18</v>
      </c>
      <c r="B205" s="5" t="s">
        <v>33</v>
      </c>
      <c r="C205" s="12">
        <v>2009</v>
      </c>
      <c r="D205" s="4">
        <v>43.2</v>
      </c>
      <c r="E205" s="5">
        <v>57</v>
      </c>
      <c r="F205" s="6">
        <v>20428</v>
      </c>
      <c r="G205" s="4">
        <v>84.9</v>
      </c>
      <c r="H205" s="4">
        <v>12.59</v>
      </c>
      <c r="I205" s="5">
        <v>19.3340618170465</v>
      </c>
      <c r="J205" s="4">
        <v>10.587790110999</v>
      </c>
      <c r="K205" s="5">
        <v>128.1668</v>
      </c>
      <c r="L205" s="5">
        <v>6.13846444067157</v>
      </c>
      <c r="M205" s="4">
        <v>36.59</v>
      </c>
      <c r="N205" s="5">
        <v>59.2</v>
      </c>
      <c r="O205" s="5">
        <v>3.0727616804915</v>
      </c>
      <c r="P205" s="4">
        <v>2.69300673734789</v>
      </c>
    </row>
    <row r="206" ht="14.5" spans="1:16">
      <c r="A206" s="10">
        <v>19</v>
      </c>
      <c r="B206" s="5" t="s">
        <v>34</v>
      </c>
      <c r="C206" s="12">
        <v>2009</v>
      </c>
      <c r="D206" s="4">
        <v>63.4</v>
      </c>
      <c r="E206" s="5">
        <v>73.4</v>
      </c>
      <c r="F206" s="6">
        <v>41166</v>
      </c>
      <c r="G206" s="4">
        <v>94.9</v>
      </c>
      <c r="H206" s="4">
        <v>12.63</v>
      </c>
      <c r="I206" s="5">
        <v>43.770965657588</v>
      </c>
      <c r="J206" s="4">
        <v>10.4293290739243</v>
      </c>
      <c r="K206" s="5">
        <v>516.1065</v>
      </c>
      <c r="L206" s="5">
        <v>6.86879260283874</v>
      </c>
      <c r="M206" s="4">
        <v>40.75</v>
      </c>
      <c r="N206" s="5">
        <v>71.5</v>
      </c>
      <c r="O206" s="5">
        <v>3.12363379967656</v>
      </c>
      <c r="P206" s="4">
        <v>3.35819483207532</v>
      </c>
    </row>
    <row r="207" ht="14.5" spans="1:16">
      <c r="A207" s="10">
        <v>20</v>
      </c>
      <c r="B207" s="5" t="s">
        <v>35</v>
      </c>
      <c r="C207" s="12">
        <v>2009</v>
      </c>
      <c r="D207" s="4">
        <v>39.2</v>
      </c>
      <c r="E207" s="5">
        <v>45.189606741573</v>
      </c>
      <c r="F207" s="6">
        <v>16045</v>
      </c>
      <c r="G207" s="4">
        <v>81.2</v>
      </c>
      <c r="H207" s="4">
        <v>13.98</v>
      </c>
      <c r="I207" s="5">
        <v>18.1336490939044</v>
      </c>
      <c r="J207" s="4">
        <v>9.93879520520114</v>
      </c>
      <c r="K207" s="5">
        <v>80.3444</v>
      </c>
      <c r="L207" s="5">
        <v>4.09963146524336</v>
      </c>
      <c r="M207" s="4">
        <v>33.69</v>
      </c>
      <c r="N207" s="5">
        <v>73.4</v>
      </c>
      <c r="O207" s="5">
        <v>3.88185225753937</v>
      </c>
      <c r="P207" s="4">
        <v>3.20394040493448</v>
      </c>
    </row>
    <row r="208" ht="14.5" spans="1:16">
      <c r="A208" s="10">
        <v>21</v>
      </c>
      <c r="B208" s="5" t="s">
        <v>36</v>
      </c>
      <c r="C208" s="12">
        <v>2009</v>
      </c>
      <c r="D208" s="4">
        <v>49.13</v>
      </c>
      <c r="E208" s="5">
        <v>46.86</v>
      </c>
      <c r="F208" s="6">
        <v>19254</v>
      </c>
      <c r="G208" s="4">
        <v>72.1</v>
      </c>
      <c r="H208" s="4">
        <v>13.28</v>
      </c>
      <c r="I208" s="5">
        <v>24.8590970638953</v>
      </c>
      <c r="J208" s="4">
        <v>7.77065258393059</v>
      </c>
      <c r="K208" s="5">
        <v>20.7089</v>
      </c>
      <c r="L208" s="5">
        <v>6.87785388127854</v>
      </c>
      <c r="M208" s="4">
        <v>41.88</v>
      </c>
      <c r="N208" s="5">
        <v>58.4</v>
      </c>
      <c r="O208" s="5">
        <v>2.89835720729456</v>
      </c>
      <c r="P208" s="4">
        <v>3.2658099567436</v>
      </c>
    </row>
    <row r="209" ht="14.5" spans="1:16">
      <c r="A209" s="10">
        <v>22</v>
      </c>
      <c r="B209" s="5" t="s">
        <v>37</v>
      </c>
      <c r="C209" s="12">
        <v>2009</v>
      </c>
      <c r="D209" s="4">
        <v>51.59</v>
      </c>
      <c r="E209" s="5">
        <v>57.8</v>
      </c>
      <c r="F209" s="6">
        <v>22920</v>
      </c>
      <c r="G209" s="4">
        <v>90.7</v>
      </c>
      <c r="H209" s="4">
        <v>9.78</v>
      </c>
      <c r="I209" s="5">
        <v>27.3973417278769</v>
      </c>
      <c r="J209" s="4">
        <v>7.84708029595952</v>
      </c>
      <c r="K209" s="5">
        <v>54.68</v>
      </c>
      <c r="L209" s="5">
        <v>5.49172017573505</v>
      </c>
      <c r="M209" s="4">
        <v>38.48</v>
      </c>
      <c r="N209" s="5">
        <v>88.4</v>
      </c>
      <c r="O209" s="5">
        <v>3.51662330992441</v>
      </c>
      <c r="P209" s="4">
        <v>3.86490099104432</v>
      </c>
    </row>
    <row r="210" ht="14.5" spans="1:16">
      <c r="A210" s="10">
        <v>23</v>
      </c>
      <c r="B210" s="5" t="s">
        <v>38</v>
      </c>
      <c r="C210" s="12">
        <v>2009</v>
      </c>
      <c r="D210" s="4">
        <v>38.7</v>
      </c>
      <c r="E210" s="5">
        <v>54.9</v>
      </c>
      <c r="F210" s="6">
        <v>17339</v>
      </c>
      <c r="G210" s="4">
        <v>84.1</v>
      </c>
      <c r="H210" s="4">
        <v>11.5</v>
      </c>
      <c r="I210" s="5">
        <v>18.4423946243128</v>
      </c>
      <c r="J210" s="4">
        <v>11.1808142629058</v>
      </c>
      <c r="K210" s="5">
        <v>216.8505</v>
      </c>
      <c r="L210" s="5">
        <v>5.62210229184035</v>
      </c>
      <c r="M210" s="4">
        <v>36.4</v>
      </c>
      <c r="N210" s="5">
        <v>67.5</v>
      </c>
      <c r="O210" s="5">
        <v>3.10157887069845</v>
      </c>
      <c r="P210" s="4">
        <v>2.62234992997537</v>
      </c>
    </row>
    <row r="211" ht="14.5" spans="1:16">
      <c r="A211" s="10">
        <v>24</v>
      </c>
      <c r="B211" s="5" t="s">
        <v>39</v>
      </c>
      <c r="C211" s="12">
        <v>2009</v>
      </c>
      <c r="D211" s="4">
        <v>29.89</v>
      </c>
      <c r="E211" s="5">
        <v>29.4600199791522</v>
      </c>
      <c r="F211" s="6">
        <v>10309</v>
      </c>
      <c r="G211" s="4">
        <v>85.9</v>
      </c>
      <c r="H211" s="4">
        <v>6.29</v>
      </c>
      <c r="I211" s="5">
        <v>13.0141362736783</v>
      </c>
      <c r="J211" s="4">
        <v>8.28443411259632</v>
      </c>
      <c r="K211" s="5">
        <v>66.4359</v>
      </c>
      <c r="L211" s="5">
        <v>3.31072868018681</v>
      </c>
      <c r="M211" s="4">
        <v>27.44</v>
      </c>
      <c r="N211" s="5">
        <v>56.2</v>
      </c>
      <c r="O211" s="5">
        <v>4.27979210823149</v>
      </c>
      <c r="P211" s="4">
        <v>3.73595243502137</v>
      </c>
    </row>
    <row r="212" ht="14.5" spans="1:16">
      <c r="A212" s="10">
        <v>25</v>
      </c>
      <c r="B212" s="5" t="s">
        <v>40</v>
      </c>
      <c r="C212" s="12">
        <v>2009</v>
      </c>
      <c r="D212" s="4">
        <v>34</v>
      </c>
      <c r="E212" s="5">
        <v>37.7</v>
      </c>
      <c r="F212" s="6">
        <v>13539</v>
      </c>
      <c r="G212" s="4">
        <v>82.7</v>
      </c>
      <c r="H212" s="4">
        <v>10</v>
      </c>
      <c r="I212" s="5">
        <v>14.5825858674251</v>
      </c>
      <c r="J212" s="4">
        <v>9.80189909898978</v>
      </c>
      <c r="K212" s="5">
        <v>143.9916</v>
      </c>
      <c r="L212" s="5">
        <v>3.06366682623265</v>
      </c>
      <c r="M212" s="4">
        <v>36.29</v>
      </c>
      <c r="N212" s="5">
        <v>85.3</v>
      </c>
      <c r="O212" s="5">
        <v>4.28093632580862</v>
      </c>
      <c r="P212" s="4">
        <v>3.48797716122194</v>
      </c>
    </row>
    <row r="213" ht="14.5" spans="1:16">
      <c r="A213" s="10">
        <v>26</v>
      </c>
      <c r="B213" s="5" t="s">
        <v>41</v>
      </c>
      <c r="C213" s="12">
        <v>2009</v>
      </c>
      <c r="D213" s="4">
        <v>22.3</v>
      </c>
      <c r="E213" s="5">
        <v>45.5</v>
      </c>
      <c r="F213" s="6">
        <v>15295</v>
      </c>
      <c r="G213" s="4">
        <v>85.6</v>
      </c>
      <c r="H213" s="4">
        <v>13.32</v>
      </c>
      <c r="I213" s="5">
        <v>27.4810708491076</v>
      </c>
      <c r="J213" s="4">
        <v>12.5968992248062</v>
      </c>
      <c r="K213" s="5">
        <v>9.3609</v>
      </c>
      <c r="L213" s="5">
        <v>1.68421052631579</v>
      </c>
      <c r="M213" s="4">
        <v>29.62</v>
      </c>
      <c r="N213" s="5">
        <v>0.1</v>
      </c>
      <c r="O213" s="5">
        <v>3.83507469448314</v>
      </c>
      <c r="P213" s="4">
        <v>3.76512729894518</v>
      </c>
    </row>
    <row r="214" ht="14.5" spans="1:16">
      <c r="A214" s="10">
        <v>27</v>
      </c>
      <c r="B214" s="5" t="s">
        <v>42</v>
      </c>
      <c r="C214" s="12">
        <v>2009</v>
      </c>
      <c r="D214" s="4">
        <v>43.5</v>
      </c>
      <c r="E214" s="5">
        <v>57.4757281553398</v>
      </c>
      <c r="F214" s="6">
        <v>21688</v>
      </c>
      <c r="G214" s="4">
        <v>90.4</v>
      </c>
      <c r="H214" s="4">
        <v>12.86</v>
      </c>
      <c r="I214" s="5">
        <v>18.3960289777301</v>
      </c>
      <c r="J214" s="4">
        <v>13.3617251228738</v>
      </c>
      <c r="K214" s="5">
        <v>105.1067</v>
      </c>
      <c r="L214" s="5">
        <v>9.0960683545102</v>
      </c>
      <c r="M214" s="4">
        <v>38.76</v>
      </c>
      <c r="N214" s="5">
        <v>66.4</v>
      </c>
      <c r="O214" s="5">
        <v>4.11012494363718</v>
      </c>
      <c r="P214" s="4">
        <v>3.19645709610866</v>
      </c>
    </row>
    <row r="215" ht="14.5" spans="1:16">
      <c r="A215" s="10">
        <v>28</v>
      </c>
      <c r="B215" s="5" t="s">
        <v>43</v>
      </c>
      <c r="C215" s="12">
        <v>2009</v>
      </c>
      <c r="D215" s="4">
        <v>34.89</v>
      </c>
      <c r="E215" s="5">
        <v>37.99</v>
      </c>
      <c r="F215" s="6">
        <v>12872</v>
      </c>
      <c r="G215" s="4">
        <v>85.3</v>
      </c>
      <c r="H215" s="4">
        <v>11.29</v>
      </c>
      <c r="I215" s="5">
        <v>23.6579762105123</v>
      </c>
      <c r="J215" s="4">
        <v>8.19810524341056</v>
      </c>
      <c r="K215" s="5">
        <v>36.5576</v>
      </c>
      <c r="L215" s="5">
        <v>4.78592855194982</v>
      </c>
      <c r="M215" s="4">
        <v>27.32</v>
      </c>
      <c r="N215" s="5">
        <v>61.3</v>
      </c>
      <c r="O215" s="5">
        <v>4.00314754538438</v>
      </c>
      <c r="P215" s="4">
        <v>3.21379023658479</v>
      </c>
    </row>
    <row r="216" ht="14.5" spans="1:16">
      <c r="A216" s="10">
        <v>29</v>
      </c>
      <c r="B216" s="5" t="s">
        <v>44</v>
      </c>
      <c r="C216" s="12">
        <v>2009</v>
      </c>
      <c r="D216" s="4">
        <v>41.9</v>
      </c>
      <c r="E216" s="5">
        <v>57</v>
      </c>
      <c r="F216" s="6">
        <v>19454</v>
      </c>
      <c r="G216" s="4">
        <v>90.1</v>
      </c>
      <c r="H216" s="4">
        <v>11.47</v>
      </c>
      <c r="I216" s="5">
        <v>20.1668760093307</v>
      </c>
      <c r="J216" s="4">
        <v>17.6239743132358</v>
      </c>
      <c r="K216" s="5">
        <v>14.309</v>
      </c>
      <c r="L216" s="5">
        <v>8.83578162683622</v>
      </c>
      <c r="M216" s="4">
        <v>29.02</v>
      </c>
      <c r="N216" s="5">
        <v>46.4</v>
      </c>
      <c r="O216" s="5">
        <v>3.79297102640348</v>
      </c>
      <c r="P216" s="4">
        <v>2.73773684259724</v>
      </c>
    </row>
    <row r="217" ht="14.5" spans="1:16">
      <c r="A217" s="10">
        <v>30</v>
      </c>
      <c r="B217" s="5" t="s">
        <v>45</v>
      </c>
      <c r="C217" s="12">
        <v>2009</v>
      </c>
      <c r="D217" s="4">
        <v>46.1</v>
      </c>
      <c r="E217" s="5">
        <v>60.2</v>
      </c>
      <c r="F217" s="6">
        <v>21777</v>
      </c>
      <c r="G217" s="4">
        <v>90.6</v>
      </c>
      <c r="H217" s="4">
        <v>16.57</v>
      </c>
      <c r="I217" s="5">
        <v>51.3611644273832</v>
      </c>
      <c r="J217" s="4">
        <v>10.0612263547473</v>
      </c>
      <c r="K217" s="5">
        <v>21.8819</v>
      </c>
      <c r="L217" s="5">
        <v>8.36120401337793</v>
      </c>
      <c r="M217" s="4">
        <v>38.75</v>
      </c>
      <c r="N217" s="5">
        <v>42.2</v>
      </c>
      <c r="O217" s="5">
        <v>3.4643173851934</v>
      </c>
      <c r="P217" s="4">
        <v>3.07054487236928</v>
      </c>
    </row>
    <row r="218" ht="14.5" spans="1:16">
      <c r="A218" s="10">
        <v>31</v>
      </c>
      <c r="B218" s="5" t="s">
        <v>46</v>
      </c>
      <c r="C218" s="12">
        <v>2009</v>
      </c>
      <c r="D218" s="4">
        <v>39.85</v>
      </c>
      <c r="E218" s="5">
        <v>50.6459620158171</v>
      </c>
      <c r="F218" s="6">
        <v>19942</v>
      </c>
      <c r="G218" s="4">
        <v>82.2</v>
      </c>
      <c r="H218" s="4">
        <v>12.55</v>
      </c>
      <c r="I218" s="5">
        <v>37.0772202739701</v>
      </c>
      <c r="J218" s="4">
        <v>12.2208305545163</v>
      </c>
      <c r="K218" s="5">
        <v>58.1056</v>
      </c>
      <c r="L218" s="5">
        <v>9.5057906203417</v>
      </c>
      <c r="M218" s="4">
        <v>36.3</v>
      </c>
      <c r="N218" s="5">
        <v>75.4</v>
      </c>
      <c r="O218" s="5">
        <v>3.15663258736576</v>
      </c>
      <c r="P218" s="4">
        <v>3.16120625086846</v>
      </c>
    </row>
    <row r="219" ht="14.5" spans="1:16">
      <c r="A219" s="10">
        <v>1</v>
      </c>
      <c r="B219" s="5" t="s">
        <v>16</v>
      </c>
      <c r="C219" s="12">
        <v>2010</v>
      </c>
      <c r="D219" s="4">
        <v>85.96</v>
      </c>
      <c r="E219" s="5">
        <v>94</v>
      </c>
      <c r="F219" s="6">
        <v>73856</v>
      </c>
      <c r="G219" s="4">
        <v>99.1</v>
      </c>
      <c r="H219" s="4">
        <v>5.57</v>
      </c>
      <c r="I219" s="5">
        <v>60.4516030378715</v>
      </c>
      <c r="J219" s="4">
        <v>14.2422444984875</v>
      </c>
      <c r="K219" s="16">
        <v>371.5068</v>
      </c>
      <c r="L219" s="5">
        <v>33.4844451049173</v>
      </c>
      <c r="M219" s="4">
        <v>45</v>
      </c>
      <c r="N219" s="5">
        <v>82.1</v>
      </c>
      <c r="O219" s="5">
        <v>2.19215007362982</v>
      </c>
      <c r="P219" s="4">
        <v>2.15396816992751</v>
      </c>
    </row>
    <row r="220" ht="14.5" spans="1:16">
      <c r="A220" s="10">
        <v>2</v>
      </c>
      <c r="B220" s="5" t="s">
        <v>17</v>
      </c>
      <c r="C220" s="12">
        <v>2010</v>
      </c>
      <c r="D220" s="4">
        <v>79.55</v>
      </c>
      <c r="E220" s="5">
        <v>89.9</v>
      </c>
      <c r="F220" s="6">
        <v>72994</v>
      </c>
      <c r="G220" s="4">
        <v>98.5</v>
      </c>
      <c r="H220" s="4">
        <v>14.89</v>
      </c>
      <c r="I220" s="5">
        <v>52.8527118657113</v>
      </c>
      <c r="J220" s="4">
        <v>12.0479773765216</v>
      </c>
      <c r="K220" s="5">
        <v>125.6999</v>
      </c>
      <c r="L220" s="5">
        <v>18.7286634413208</v>
      </c>
      <c r="M220" s="4">
        <v>32.06</v>
      </c>
      <c r="N220" s="5">
        <v>85.3</v>
      </c>
      <c r="O220" s="5">
        <v>2.4112096843033</v>
      </c>
      <c r="P220" s="4">
        <v>3.35480571147298</v>
      </c>
    </row>
    <row r="221" ht="14.5" spans="1:16">
      <c r="A221" s="10">
        <v>3</v>
      </c>
      <c r="B221" s="5" t="s">
        <v>18</v>
      </c>
      <c r="C221" s="12">
        <v>2010</v>
      </c>
      <c r="D221" s="4">
        <v>44.5</v>
      </c>
      <c r="E221" s="5">
        <v>62.12</v>
      </c>
      <c r="F221" s="6">
        <v>28668</v>
      </c>
      <c r="G221" s="4">
        <v>87.4</v>
      </c>
      <c r="H221" s="4">
        <v>17.35</v>
      </c>
      <c r="I221" s="5">
        <v>22.5154303825623</v>
      </c>
      <c r="J221" s="4">
        <v>9.52833752328353</v>
      </c>
      <c r="K221" s="5">
        <v>404.1575</v>
      </c>
      <c r="L221" s="5">
        <v>8.19182468704663</v>
      </c>
      <c r="M221" s="4">
        <v>42.73</v>
      </c>
      <c r="N221" s="5">
        <v>92.3</v>
      </c>
      <c r="O221" s="5">
        <v>2.72968858572872</v>
      </c>
      <c r="P221" s="4">
        <v>2.6836241066134</v>
      </c>
    </row>
    <row r="222" ht="14.5" spans="1:16">
      <c r="A222" s="10">
        <v>4</v>
      </c>
      <c r="B222" s="5" t="s">
        <v>19</v>
      </c>
      <c r="C222" s="12">
        <v>2010</v>
      </c>
      <c r="D222" s="4">
        <v>48.05</v>
      </c>
      <c r="E222" s="5">
        <v>62.2</v>
      </c>
      <c r="F222" s="6">
        <v>26283</v>
      </c>
      <c r="G222" s="4">
        <v>94</v>
      </c>
      <c r="H222" s="4">
        <v>10.66</v>
      </c>
      <c r="I222" s="5">
        <v>24.1942749383763</v>
      </c>
      <c r="J222" s="4">
        <v>6.82945480097549</v>
      </c>
      <c r="K222" s="5">
        <v>186.5984</v>
      </c>
      <c r="L222" s="5">
        <v>9.53792311478099</v>
      </c>
      <c r="M222" s="4">
        <v>38.01</v>
      </c>
      <c r="N222" s="5">
        <v>84.9</v>
      </c>
      <c r="O222" s="5">
        <v>3.303807864872</v>
      </c>
      <c r="P222" s="4">
        <v>2.67276861015432</v>
      </c>
    </row>
    <row r="223" ht="14.5" spans="1:16">
      <c r="A223" s="10">
        <v>5</v>
      </c>
      <c r="B223" s="5" t="s">
        <v>20</v>
      </c>
      <c r="C223" s="12">
        <v>2010</v>
      </c>
      <c r="D223" s="4">
        <v>55.5</v>
      </c>
      <c r="E223" s="5">
        <v>51.8</v>
      </c>
      <c r="F223" s="6">
        <v>47347</v>
      </c>
      <c r="G223" s="4">
        <v>90.7</v>
      </c>
      <c r="H223" s="4">
        <v>14.89</v>
      </c>
      <c r="I223" s="5">
        <v>42.0001779805678</v>
      </c>
      <c r="J223" s="4">
        <v>6.8897590792961</v>
      </c>
      <c r="K223" s="5">
        <v>147.4731</v>
      </c>
      <c r="L223" s="5">
        <v>11.3457002515364</v>
      </c>
      <c r="M223" s="4">
        <v>33.35</v>
      </c>
      <c r="N223" s="5">
        <v>80.6</v>
      </c>
      <c r="O223" s="5">
        <v>3.20062608620169</v>
      </c>
      <c r="P223" s="4">
        <v>3.13722334184445</v>
      </c>
    </row>
    <row r="224" ht="14.5" spans="1:16">
      <c r="A224" s="10">
        <v>6</v>
      </c>
      <c r="B224" s="5" t="s">
        <v>21</v>
      </c>
      <c r="C224" s="12">
        <v>2010</v>
      </c>
      <c r="D224" s="4">
        <v>62.1</v>
      </c>
      <c r="E224" s="5">
        <v>69.7</v>
      </c>
      <c r="F224" s="6">
        <v>42355</v>
      </c>
      <c r="G224" s="4">
        <v>91.2</v>
      </c>
      <c r="H224" s="4">
        <v>11.19</v>
      </c>
      <c r="I224" s="5">
        <v>50.7549714285714</v>
      </c>
      <c r="J224" s="4">
        <v>9.34986072159927</v>
      </c>
      <c r="K224" s="5">
        <v>198.8119</v>
      </c>
      <c r="L224" s="5">
        <v>12.798434023618</v>
      </c>
      <c r="M224" s="4">
        <v>39.32</v>
      </c>
      <c r="N224" s="5">
        <v>74.9</v>
      </c>
      <c r="O224" s="5">
        <v>2.56409372995963</v>
      </c>
      <c r="P224" s="4">
        <v>2.95802205145339</v>
      </c>
    </row>
    <row r="225" ht="14.5" spans="1:16">
      <c r="A225" s="10">
        <v>7</v>
      </c>
      <c r="B225" s="5" t="s">
        <v>22</v>
      </c>
      <c r="C225" s="12">
        <v>2010</v>
      </c>
      <c r="D225" s="4">
        <v>53.35</v>
      </c>
      <c r="E225" s="5">
        <v>56.7398597133272</v>
      </c>
      <c r="F225" s="6">
        <v>31599</v>
      </c>
      <c r="G225" s="4">
        <v>87.9</v>
      </c>
      <c r="H225" s="4">
        <v>12.39</v>
      </c>
      <c r="I225" s="5">
        <v>45.0513361974805</v>
      </c>
      <c r="J225" s="4">
        <v>9.74918374793013</v>
      </c>
      <c r="K225" s="5">
        <v>114.4913</v>
      </c>
      <c r="L225" s="5">
        <v>10.6476895913182</v>
      </c>
      <c r="M225" s="4">
        <v>34.12</v>
      </c>
      <c r="N225" s="5">
        <v>73.9</v>
      </c>
      <c r="O225" s="5">
        <v>2.47080052072645</v>
      </c>
      <c r="P225" s="4">
        <v>2.81601790054396</v>
      </c>
    </row>
    <row r="226" ht="14.5" spans="1:16">
      <c r="A226" s="10">
        <v>8</v>
      </c>
      <c r="B226" s="5" t="s">
        <v>23</v>
      </c>
      <c r="C226" s="12">
        <v>2010</v>
      </c>
      <c r="D226" s="4">
        <v>55.66</v>
      </c>
      <c r="E226" s="5">
        <v>58.7</v>
      </c>
      <c r="F226" s="6">
        <v>27076</v>
      </c>
      <c r="G226" s="4">
        <v>87.4</v>
      </c>
      <c r="H226" s="4">
        <v>10</v>
      </c>
      <c r="I226" s="5">
        <v>42.7297272620554</v>
      </c>
      <c r="J226" s="4">
        <v>10.0011057461944</v>
      </c>
      <c r="K226" s="5">
        <v>139.6536</v>
      </c>
      <c r="L226" s="5">
        <v>9.72676657691194</v>
      </c>
      <c r="M226" s="4">
        <v>34.89</v>
      </c>
      <c r="N226" s="5">
        <v>56.7</v>
      </c>
      <c r="O226" s="5">
        <v>2.23106338717572</v>
      </c>
      <c r="P226" s="4">
        <v>2.43304631795171</v>
      </c>
    </row>
    <row r="227" ht="14.5" spans="1:16">
      <c r="A227" s="10">
        <v>9</v>
      </c>
      <c r="B227" s="5" t="s">
        <v>24</v>
      </c>
      <c r="C227" s="12">
        <v>2010</v>
      </c>
      <c r="D227" s="4">
        <v>89.3</v>
      </c>
      <c r="E227" s="5">
        <v>96.599618614544</v>
      </c>
      <c r="F227" s="6">
        <v>76074</v>
      </c>
      <c r="G227" s="4">
        <v>99.4</v>
      </c>
      <c r="H227" s="4">
        <v>4.04</v>
      </c>
      <c r="I227" s="5">
        <v>43.3737503582813</v>
      </c>
      <c r="J227" s="4">
        <v>8.81746028298239</v>
      </c>
      <c r="K227" s="4">
        <v>103.7051</v>
      </c>
      <c r="L227" s="5">
        <v>23.6258810077132</v>
      </c>
      <c r="M227" s="4">
        <v>38.15</v>
      </c>
      <c r="N227" s="5">
        <v>83.3</v>
      </c>
      <c r="O227" s="5">
        <v>2.27773437611783</v>
      </c>
      <c r="P227" s="4">
        <v>2.2722188814216</v>
      </c>
    </row>
    <row r="228" ht="14.5" spans="1:16">
      <c r="A228" s="10">
        <v>10</v>
      </c>
      <c r="B228" s="5" t="s">
        <v>25</v>
      </c>
      <c r="C228" s="12">
        <v>2010</v>
      </c>
      <c r="D228" s="4">
        <v>60.58</v>
      </c>
      <c r="E228" s="5">
        <v>77.7</v>
      </c>
      <c r="F228" s="6">
        <v>52840</v>
      </c>
      <c r="G228" s="4">
        <v>93.9</v>
      </c>
      <c r="H228" s="4">
        <v>21.26</v>
      </c>
      <c r="I228" s="5">
        <v>41.5675266286626</v>
      </c>
      <c r="J228" s="4">
        <v>10.9078172492401</v>
      </c>
      <c r="K228" s="5">
        <v>418.1285</v>
      </c>
      <c r="L228" s="5">
        <v>12.0426667584918</v>
      </c>
      <c r="M228" s="4">
        <v>42.07</v>
      </c>
      <c r="N228" s="5">
        <v>87.6</v>
      </c>
      <c r="O228" s="5">
        <v>2.51630358490235</v>
      </c>
      <c r="P228" s="4">
        <v>2.19437188878886</v>
      </c>
    </row>
    <row r="229" ht="14.5" spans="1:16">
      <c r="A229" s="10">
        <v>11</v>
      </c>
      <c r="B229" s="5" t="s">
        <v>26</v>
      </c>
      <c r="C229" s="12">
        <v>2010</v>
      </c>
      <c r="D229" s="4">
        <v>61.62</v>
      </c>
      <c r="E229" s="5">
        <v>84</v>
      </c>
      <c r="F229" s="6">
        <v>51711</v>
      </c>
      <c r="G229" s="4">
        <v>95.1</v>
      </c>
      <c r="H229" s="4">
        <v>16.7</v>
      </c>
      <c r="I229" s="5">
        <v>39.0885172339718</v>
      </c>
      <c r="J229" s="4">
        <v>11.8704363508402</v>
      </c>
      <c r="K229" s="5">
        <v>431.5235</v>
      </c>
      <c r="L229" s="5">
        <v>10.5552538691284</v>
      </c>
      <c r="M229" s="4">
        <v>38.3</v>
      </c>
      <c r="N229" s="5">
        <v>82.7</v>
      </c>
      <c r="O229" s="5">
        <v>2.42060596944937</v>
      </c>
      <c r="P229" s="4">
        <v>2.00004703832167</v>
      </c>
    </row>
    <row r="230" ht="14.5" spans="1:16">
      <c r="A230" s="10">
        <v>12</v>
      </c>
      <c r="B230" s="11" t="s">
        <v>27</v>
      </c>
      <c r="C230" s="12">
        <v>2010</v>
      </c>
      <c r="D230" s="4">
        <v>43.01</v>
      </c>
      <c r="E230" s="5">
        <v>60.9</v>
      </c>
      <c r="F230" s="6">
        <v>20888</v>
      </c>
      <c r="G230" s="4">
        <v>86</v>
      </c>
      <c r="H230" s="4">
        <v>16.01</v>
      </c>
      <c r="I230" s="5">
        <v>25.0360098712374</v>
      </c>
      <c r="J230" s="4">
        <v>7.73396323434889</v>
      </c>
      <c r="K230" s="5">
        <v>136.8463</v>
      </c>
      <c r="L230" s="5">
        <v>8.02679994726307</v>
      </c>
      <c r="M230" s="4">
        <v>37.5</v>
      </c>
      <c r="N230" s="5">
        <v>88.5</v>
      </c>
      <c r="O230" s="5">
        <v>2.98725868798922</v>
      </c>
      <c r="P230" s="4">
        <v>2.86859225925732</v>
      </c>
    </row>
    <row r="231" ht="14.5" spans="1:16">
      <c r="A231" s="10">
        <v>13</v>
      </c>
      <c r="B231" s="5" t="s">
        <v>28</v>
      </c>
      <c r="C231" s="12">
        <v>2010</v>
      </c>
      <c r="D231" s="4">
        <v>57.1</v>
      </c>
      <c r="E231" s="5">
        <v>71.6</v>
      </c>
      <c r="F231" s="6">
        <v>40025</v>
      </c>
      <c r="G231" s="4">
        <v>90.7</v>
      </c>
      <c r="H231" s="4">
        <v>12.58</v>
      </c>
      <c r="I231" s="5">
        <v>28.6758732737612</v>
      </c>
      <c r="J231" s="4">
        <v>10.3182787517145</v>
      </c>
      <c r="K231" s="5">
        <v>151.9318</v>
      </c>
      <c r="L231" s="5">
        <v>9.29785151906054</v>
      </c>
      <c r="M231" s="4">
        <v>40.97</v>
      </c>
      <c r="N231" s="5">
        <v>84.4</v>
      </c>
      <c r="O231" s="5">
        <v>2.93277508933789</v>
      </c>
      <c r="P231" s="4">
        <v>2.68263454539833</v>
      </c>
    </row>
    <row r="232" ht="14.5" spans="1:16">
      <c r="A232" s="10">
        <v>14</v>
      </c>
      <c r="B232" s="5" t="s">
        <v>29</v>
      </c>
      <c r="C232" s="12">
        <v>2010</v>
      </c>
      <c r="D232" s="4">
        <v>44.06</v>
      </c>
      <c r="E232" s="5">
        <v>64.4</v>
      </c>
      <c r="F232" s="6">
        <v>21253</v>
      </c>
      <c r="G232" s="4">
        <v>87.2</v>
      </c>
      <c r="H232" s="4">
        <v>13.77</v>
      </c>
      <c r="I232" s="5">
        <v>20.9262195123181</v>
      </c>
      <c r="J232" s="4">
        <v>7.61434890390317</v>
      </c>
      <c r="K232" s="5">
        <v>87.3814</v>
      </c>
      <c r="L232" s="5">
        <v>7.87338309259816</v>
      </c>
      <c r="M232" s="4">
        <v>46.62</v>
      </c>
      <c r="N232" s="5">
        <v>80.8</v>
      </c>
      <c r="O232" s="5">
        <v>2.67443371062924</v>
      </c>
      <c r="P232" s="4">
        <v>2.71465969255626</v>
      </c>
    </row>
    <row r="233" ht="14.5" spans="1:16">
      <c r="A233" s="10">
        <v>15</v>
      </c>
      <c r="B233" s="5" t="s">
        <v>30</v>
      </c>
      <c r="C233" s="12">
        <v>2010</v>
      </c>
      <c r="D233" s="4">
        <v>49.7</v>
      </c>
      <c r="E233" s="5">
        <v>64.5</v>
      </c>
      <c r="F233" s="6">
        <v>41106</v>
      </c>
      <c r="G233" s="4">
        <v>90.8</v>
      </c>
      <c r="H233" s="4">
        <v>22.23</v>
      </c>
      <c r="I233" s="5">
        <v>37.1943924980209</v>
      </c>
      <c r="J233" s="4">
        <v>10.1766763720105</v>
      </c>
      <c r="K233" s="5">
        <v>577.1075</v>
      </c>
      <c r="L233" s="5">
        <v>9.91129394795475</v>
      </c>
      <c r="M233" s="4">
        <v>41.47</v>
      </c>
      <c r="N233" s="5">
        <v>91.1</v>
      </c>
      <c r="O233" s="5">
        <v>2.85336638875696</v>
      </c>
      <c r="P233" s="4">
        <v>2.72888470995469</v>
      </c>
    </row>
    <row r="234" ht="14.5" spans="1:16">
      <c r="A234" s="10">
        <v>16</v>
      </c>
      <c r="B234" s="5" t="s">
        <v>31</v>
      </c>
      <c r="C234" s="12">
        <v>2010</v>
      </c>
      <c r="D234" s="4">
        <v>38.5</v>
      </c>
      <c r="E234" s="5">
        <v>55.1142005958292</v>
      </c>
      <c r="F234" s="6">
        <v>24446</v>
      </c>
      <c r="G234" s="4">
        <v>85.9</v>
      </c>
      <c r="H234" s="4">
        <v>10.25</v>
      </c>
      <c r="I234" s="5">
        <v>21.4173241741242</v>
      </c>
      <c r="J234" s="4">
        <v>7.57868964380724</v>
      </c>
      <c r="K234" s="5">
        <v>294.7564</v>
      </c>
      <c r="L234" s="5">
        <v>7.42416858130845</v>
      </c>
      <c r="M234" s="4">
        <v>36.56</v>
      </c>
      <c r="N234" s="5">
        <v>87.6</v>
      </c>
      <c r="O234" s="5">
        <v>2.88396789850337</v>
      </c>
      <c r="P234" s="4">
        <v>2.9434741636137</v>
      </c>
    </row>
    <row r="235" ht="14.5" spans="1:16">
      <c r="A235" s="10">
        <v>17</v>
      </c>
      <c r="B235" s="5" t="s">
        <v>32</v>
      </c>
      <c r="C235" s="12">
        <v>2010</v>
      </c>
      <c r="D235" s="4">
        <v>49.7</v>
      </c>
      <c r="E235" s="5">
        <v>53.6049382716049</v>
      </c>
      <c r="F235" s="6">
        <v>27906</v>
      </c>
      <c r="G235" s="4">
        <v>86.5</v>
      </c>
      <c r="H235" s="4">
        <v>14.08</v>
      </c>
      <c r="I235" s="5">
        <v>29.6971971106481</v>
      </c>
      <c r="J235" s="4">
        <v>9.46750979999428</v>
      </c>
      <c r="K235" s="5">
        <v>148.6487</v>
      </c>
      <c r="L235" s="5">
        <v>10.7565110341718</v>
      </c>
      <c r="M235" s="4">
        <v>37.74</v>
      </c>
      <c r="N235" s="5">
        <v>81</v>
      </c>
      <c r="O235" s="5">
        <v>2.75336532773688</v>
      </c>
      <c r="P235" s="4">
        <v>2.79921433076333</v>
      </c>
    </row>
    <row r="236" ht="14.5" spans="1:16">
      <c r="A236" s="10">
        <v>18</v>
      </c>
      <c r="B236" s="5" t="s">
        <v>33</v>
      </c>
      <c r="C236" s="12">
        <v>2010</v>
      </c>
      <c r="D236" s="4">
        <v>43.3</v>
      </c>
      <c r="E236" s="5">
        <v>57.6</v>
      </c>
      <c r="F236" s="6">
        <v>24719</v>
      </c>
      <c r="G236" s="4">
        <v>85.5</v>
      </c>
      <c r="H236" s="4">
        <v>12.95</v>
      </c>
      <c r="I236" s="5">
        <v>20.1069998934567</v>
      </c>
      <c r="J236" s="4">
        <v>10.0089191599773</v>
      </c>
      <c r="K236" s="5">
        <v>169.2449</v>
      </c>
      <c r="L236" s="5">
        <v>8.50221114110975</v>
      </c>
      <c r="M236" s="4">
        <v>36.64</v>
      </c>
      <c r="N236" s="5">
        <v>75</v>
      </c>
      <c r="O236" s="5">
        <v>2.94660581007336</v>
      </c>
      <c r="P236" s="4">
        <v>2.74346053819046</v>
      </c>
    </row>
    <row r="237" ht="14.5" spans="1:16">
      <c r="A237" s="10">
        <v>19</v>
      </c>
      <c r="B237" s="5" t="s">
        <v>34</v>
      </c>
      <c r="C237" s="12">
        <v>2010</v>
      </c>
      <c r="D237" s="4">
        <v>66.18</v>
      </c>
      <c r="E237" s="5">
        <v>75.6</v>
      </c>
      <c r="F237" s="6">
        <v>44736</v>
      </c>
      <c r="G237" s="4">
        <v>95</v>
      </c>
      <c r="H237" s="4">
        <v>12.69</v>
      </c>
      <c r="I237" s="5">
        <v>44.2304045421198</v>
      </c>
      <c r="J237" s="4">
        <v>9.52693614933023</v>
      </c>
      <c r="K237" s="5">
        <v>628.1233</v>
      </c>
      <c r="L237" s="5">
        <v>9.0110251768965</v>
      </c>
      <c r="M237" s="4">
        <v>41.31</v>
      </c>
      <c r="N237" s="5">
        <v>86.1</v>
      </c>
      <c r="O237" s="5">
        <v>3.02877602103862</v>
      </c>
      <c r="P237" s="4">
        <v>3.35223675479279</v>
      </c>
    </row>
    <row r="238" ht="14.5" spans="1:16">
      <c r="A238" s="10">
        <v>20</v>
      </c>
      <c r="B238" s="5" t="s">
        <v>35</v>
      </c>
      <c r="C238" s="12">
        <v>2010</v>
      </c>
      <c r="D238" s="4">
        <v>40</v>
      </c>
      <c r="E238" s="5">
        <v>45.8835687220117</v>
      </c>
      <c r="F238" s="6">
        <v>20219</v>
      </c>
      <c r="G238" s="4">
        <v>82.5</v>
      </c>
      <c r="H238" s="4">
        <v>14.31</v>
      </c>
      <c r="I238" s="5">
        <v>20.4006507592191</v>
      </c>
      <c r="J238" s="4">
        <v>8.07323637737275</v>
      </c>
      <c r="K238" s="5">
        <v>108.3336</v>
      </c>
      <c r="L238" s="5">
        <v>6.83445011091545</v>
      </c>
      <c r="M238" s="4">
        <v>34.96</v>
      </c>
      <c r="N238" s="5">
        <v>83.4</v>
      </c>
      <c r="O238" s="5">
        <v>3.75574513416135</v>
      </c>
      <c r="P238" s="4">
        <v>3.32535908708097</v>
      </c>
    </row>
    <row r="239" ht="14.5" spans="1:16">
      <c r="A239" s="10">
        <v>21</v>
      </c>
      <c r="B239" s="5" t="s">
        <v>36</v>
      </c>
      <c r="C239" s="12">
        <v>2010</v>
      </c>
      <c r="D239" s="4">
        <v>49.8</v>
      </c>
      <c r="E239" s="5">
        <v>49.63</v>
      </c>
      <c r="F239" s="6">
        <v>23831</v>
      </c>
      <c r="G239" s="4">
        <v>73.9</v>
      </c>
      <c r="H239" s="4">
        <v>13.81</v>
      </c>
      <c r="I239" s="5">
        <v>25.4815497092856</v>
      </c>
      <c r="J239" s="4">
        <v>8.60648553900088</v>
      </c>
      <c r="K239" s="5">
        <v>28.0903</v>
      </c>
      <c r="L239" s="5">
        <v>8.93787897964584</v>
      </c>
      <c r="M239" s="4">
        <v>42.63</v>
      </c>
      <c r="N239" s="5">
        <v>54.9</v>
      </c>
      <c r="O239" s="5">
        <v>2.95354638631982</v>
      </c>
      <c r="P239" s="4">
        <v>3.17061783276847</v>
      </c>
    </row>
    <row r="240" ht="14.5" spans="1:16">
      <c r="A240" s="10">
        <v>22</v>
      </c>
      <c r="B240" s="5" t="s">
        <v>37</v>
      </c>
      <c r="C240" s="12">
        <v>2010</v>
      </c>
      <c r="D240" s="4">
        <v>53.02</v>
      </c>
      <c r="E240" s="5">
        <v>59.7</v>
      </c>
      <c r="F240" s="6">
        <v>27596</v>
      </c>
      <c r="G240" s="4">
        <v>91.4</v>
      </c>
      <c r="H240" s="4">
        <v>9.37</v>
      </c>
      <c r="I240" s="5">
        <v>30.1679250646532</v>
      </c>
      <c r="J240" s="4">
        <v>7.22880196291228</v>
      </c>
      <c r="K240" s="5">
        <v>74.1488</v>
      </c>
      <c r="L240" s="5">
        <v>9.75155374380208</v>
      </c>
      <c r="M240" s="4">
        <v>40.57</v>
      </c>
      <c r="N240" s="5">
        <v>91.7</v>
      </c>
      <c r="O240" s="5">
        <v>3.32263780497512</v>
      </c>
      <c r="P240" s="4">
        <v>3.67901186883039</v>
      </c>
    </row>
    <row r="241" ht="14.5" spans="1:16">
      <c r="A241" s="10">
        <v>23</v>
      </c>
      <c r="B241" s="5" t="s">
        <v>38</v>
      </c>
      <c r="C241" s="12">
        <v>2010</v>
      </c>
      <c r="D241" s="4">
        <v>40.18</v>
      </c>
      <c r="E241" s="5">
        <v>56.3</v>
      </c>
      <c r="F241" s="6">
        <v>21182</v>
      </c>
      <c r="G241" s="4">
        <v>85.6</v>
      </c>
      <c r="H241" s="4">
        <v>11.84</v>
      </c>
      <c r="I241" s="5">
        <v>20.2578770205297</v>
      </c>
      <c r="J241" s="4">
        <v>9.65486753607629</v>
      </c>
      <c r="K241" s="5">
        <v>280.9524</v>
      </c>
      <c r="L241" s="5">
        <v>7.63439040898944</v>
      </c>
      <c r="M241" s="4">
        <v>37.88</v>
      </c>
      <c r="N241" s="5">
        <v>74.8</v>
      </c>
      <c r="O241" s="5">
        <v>3.03941307950437</v>
      </c>
      <c r="P241" s="4">
        <v>3.10583626040082</v>
      </c>
    </row>
    <row r="242" ht="14.5" spans="1:16">
      <c r="A242" s="10">
        <v>24</v>
      </c>
      <c r="B242" s="5" t="s">
        <v>39</v>
      </c>
      <c r="C242" s="12">
        <v>2010</v>
      </c>
      <c r="D242" s="4">
        <v>33.81</v>
      </c>
      <c r="E242" s="5">
        <v>31.6980066632786</v>
      </c>
      <c r="F242" s="6">
        <v>13119</v>
      </c>
      <c r="G242" s="4">
        <v>86.4</v>
      </c>
      <c r="H242" s="4">
        <v>6.65</v>
      </c>
      <c r="I242" s="5">
        <v>13.3360160965795</v>
      </c>
      <c r="J242" s="4">
        <v>8.4622484770168</v>
      </c>
      <c r="K242" s="5">
        <v>87.8065</v>
      </c>
      <c r="L242" s="5">
        <v>6.47450132374756</v>
      </c>
      <c r="M242" s="4">
        <v>29.58</v>
      </c>
      <c r="N242" s="5">
        <v>86.8</v>
      </c>
      <c r="O242" s="5">
        <v>4.07345194171541</v>
      </c>
      <c r="P242" s="4">
        <v>3.52615618689702</v>
      </c>
    </row>
    <row r="243" ht="14.5" spans="1:16">
      <c r="A243" s="10">
        <v>25</v>
      </c>
      <c r="B243" s="5" t="s">
        <v>40</v>
      </c>
      <c r="C243" s="12">
        <v>2010</v>
      </c>
      <c r="D243" s="4">
        <v>34.7</v>
      </c>
      <c r="E243" s="5">
        <v>39.6</v>
      </c>
      <c r="F243" s="6">
        <v>15752</v>
      </c>
      <c r="G243" s="4">
        <v>84.6</v>
      </c>
      <c r="H243" s="4">
        <v>10.9</v>
      </c>
      <c r="I243" s="5">
        <v>16.3277990264256</v>
      </c>
      <c r="J243" s="4">
        <v>9.7418112805669</v>
      </c>
      <c r="K243" s="5">
        <v>185.5688</v>
      </c>
      <c r="L243" s="5">
        <v>6.79588812307403</v>
      </c>
      <c r="M243" s="4">
        <v>37.31</v>
      </c>
      <c r="N243" s="5">
        <v>93.4</v>
      </c>
      <c r="O243" s="5">
        <v>4.06488311070513</v>
      </c>
      <c r="P243" s="4">
        <v>3.25868294132706</v>
      </c>
    </row>
    <row r="244" ht="14.5" spans="1:16">
      <c r="A244" s="10">
        <v>26</v>
      </c>
      <c r="B244" s="5" t="s">
        <v>41</v>
      </c>
      <c r="C244" s="12">
        <v>2010</v>
      </c>
      <c r="D244" s="4">
        <v>22.67</v>
      </c>
      <c r="E244" s="5">
        <v>46.4</v>
      </c>
      <c r="F244" s="6">
        <v>17319</v>
      </c>
      <c r="G244" s="4">
        <v>86.5</v>
      </c>
      <c r="H244" s="4">
        <v>13.25</v>
      </c>
      <c r="I244" s="5">
        <v>28.2726000932649</v>
      </c>
      <c r="J244" s="4">
        <v>20.9074733096085</v>
      </c>
      <c r="K244" s="5">
        <v>11.0318</v>
      </c>
      <c r="L244" s="5">
        <v>9.285094921567</v>
      </c>
      <c r="M244" s="4">
        <v>25.4</v>
      </c>
      <c r="N244" s="5">
        <v>0.1</v>
      </c>
      <c r="O244" s="5">
        <v>3.61959886051451</v>
      </c>
      <c r="P244" s="4">
        <v>3.63173248541389</v>
      </c>
    </row>
    <row r="245" ht="14.5" spans="1:16">
      <c r="A245" s="10">
        <v>27</v>
      </c>
      <c r="B245" s="5" t="s">
        <v>42</v>
      </c>
      <c r="C245" s="12">
        <v>2010</v>
      </c>
      <c r="D245" s="4">
        <v>45.76</v>
      </c>
      <c r="E245" s="5">
        <v>58.7270973963356</v>
      </c>
      <c r="F245" s="6">
        <v>27133</v>
      </c>
      <c r="G245" s="4">
        <v>90.2</v>
      </c>
      <c r="H245" s="4">
        <v>13.38</v>
      </c>
      <c r="I245" s="5">
        <v>20.3073627844712</v>
      </c>
      <c r="J245" s="4">
        <v>12.6355211374889</v>
      </c>
      <c r="K245" s="5">
        <v>144.1129</v>
      </c>
      <c r="L245" s="5">
        <v>11.7444128240676</v>
      </c>
      <c r="M245" s="4">
        <v>38.29</v>
      </c>
      <c r="N245" s="5">
        <v>74.2</v>
      </c>
      <c r="O245" s="5">
        <v>3.82345589990694</v>
      </c>
      <c r="P245" s="4">
        <v>3.11610522431335</v>
      </c>
    </row>
    <row r="246" ht="14.5" spans="1:16">
      <c r="A246" s="10">
        <v>28</v>
      </c>
      <c r="B246" s="5" t="s">
        <v>43</v>
      </c>
      <c r="C246" s="12">
        <v>2010</v>
      </c>
      <c r="D246" s="4">
        <v>36.12</v>
      </c>
      <c r="E246" s="5">
        <v>38.39</v>
      </c>
      <c r="F246" s="6">
        <v>16113</v>
      </c>
      <c r="G246" s="4">
        <v>85.5</v>
      </c>
      <c r="H246" s="4">
        <v>12.2</v>
      </c>
      <c r="I246" s="5">
        <v>24.7189431167431</v>
      </c>
      <c r="J246" s="4">
        <v>8.09906662970151</v>
      </c>
      <c r="K246" s="5">
        <v>52.7351</v>
      </c>
      <c r="L246" s="5">
        <v>8.96048204947435</v>
      </c>
      <c r="M246" s="4">
        <v>27.12</v>
      </c>
      <c r="N246" s="5">
        <v>62.6</v>
      </c>
      <c r="O246" s="5">
        <v>3.85106507234316</v>
      </c>
      <c r="P246" s="4">
        <v>3.36348865903691</v>
      </c>
    </row>
    <row r="247" ht="14.5" spans="1:16">
      <c r="A247" s="10">
        <v>29</v>
      </c>
      <c r="B247" s="5" t="s">
        <v>44</v>
      </c>
      <c r="C247" s="12">
        <v>2010</v>
      </c>
      <c r="D247" s="4">
        <v>44.72</v>
      </c>
      <c r="E247" s="5">
        <v>58.6</v>
      </c>
      <c r="F247" s="6">
        <v>24115</v>
      </c>
      <c r="G247" s="4">
        <v>90</v>
      </c>
      <c r="H247" s="4">
        <v>11.42</v>
      </c>
      <c r="I247" s="5">
        <v>20.2104814808242</v>
      </c>
      <c r="J247" s="4">
        <v>18.3034587225448</v>
      </c>
      <c r="K247" s="5">
        <v>19.9467</v>
      </c>
      <c r="L247" s="5">
        <v>10.8127675206138</v>
      </c>
      <c r="M247" s="4">
        <v>29.38</v>
      </c>
      <c r="N247" s="5">
        <v>43.5</v>
      </c>
      <c r="O247" s="5">
        <v>3.58688527136599</v>
      </c>
      <c r="P247" s="4">
        <v>2.5470366936018</v>
      </c>
    </row>
    <row r="248" ht="14.5" spans="1:16">
      <c r="A248" s="10">
        <v>30</v>
      </c>
      <c r="B248" s="5" t="s">
        <v>45</v>
      </c>
      <c r="C248" s="12">
        <v>2010</v>
      </c>
      <c r="D248" s="4">
        <v>47.9</v>
      </c>
      <c r="E248" s="5">
        <v>50.3</v>
      </c>
      <c r="F248" s="6">
        <v>26860</v>
      </c>
      <c r="G248" s="4">
        <v>90.6</v>
      </c>
      <c r="H248" s="4">
        <v>17.35</v>
      </c>
      <c r="I248" s="5">
        <v>54.3146486349848</v>
      </c>
      <c r="J248" s="4">
        <v>10.6287091160591</v>
      </c>
      <c r="K248" s="5">
        <v>30.9364</v>
      </c>
      <c r="L248" s="5">
        <v>10.7565553635861</v>
      </c>
      <c r="M248" s="4">
        <v>38.75</v>
      </c>
      <c r="N248" s="5">
        <v>78</v>
      </c>
      <c r="O248" s="5">
        <v>3.28232108135165</v>
      </c>
      <c r="P248" s="4">
        <v>2.82430846438103</v>
      </c>
    </row>
    <row r="249" ht="14.5" spans="1:16">
      <c r="A249" s="10">
        <v>31</v>
      </c>
      <c r="B249" s="5" t="s">
        <v>46</v>
      </c>
      <c r="C249" s="12">
        <v>2010</v>
      </c>
      <c r="D249" s="4">
        <v>43.01</v>
      </c>
      <c r="E249" s="5">
        <v>51.0277762253395</v>
      </c>
      <c r="F249" s="6">
        <v>25034</v>
      </c>
      <c r="G249" s="4">
        <v>80.2</v>
      </c>
      <c r="H249" s="4">
        <v>13.19</v>
      </c>
      <c r="I249" s="5">
        <v>38.3620137299771</v>
      </c>
      <c r="J249" s="4">
        <v>11.6551483641897</v>
      </c>
      <c r="K249" s="5">
        <v>79.2548</v>
      </c>
      <c r="L249" s="5">
        <v>12.0321763135267</v>
      </c>
      <c r="M249" s="4">
        <v>36.42</v>
      </c>
      <c r="N249" s="5">
        <v>73.3</v>
      </c>
      <c r="O249" s="5">
        <v>2.93877660914948</v>
      </c>
      <c r="P249" s="4">
        <v>2.94894270477865</v>
      </c>
    </row>
    <row r="250" ht="14.5" spans="1:16">
      <c r="A250" s="10">
        <v>1</v>
      </c>
      <c r="B250" s="5" t="s">
        <v>16</v>
      </c>
      <c r="C250" s="12">
        <v>2011</v>
      </c>
      <c r="D250" s="4">
        <v>86.2</v>
      </c>
      <c r="E250" s="5">
        <v>94.5</v>
      </c>
      <c r="F250" s="6">
        <v>81658</v>
      </c>
      <c r="G250" s="4">
        <v>99.2</v>
      </c>
      <c r="H250" s="4">
        <v>5.26</v>
      </c>
      <c r="I250" s="5">
        <v>60.997721192906</v>
      </c>
      <c r="J250" s="4">
        <v>22.3828344918711</v>
      </c>
      <c r="K250" s="16">
        <v>387.2928</v>
      </c>
      <c r="L250" s="5">
        <v>33.9397246983203</v>
      </c>
      <c r="M250" s="4">
        <v>45.6</v>
      </c>
      <c r="N250" s="5">
        <v>81.7</v>
      </c>
      <c r="O250" s="5">
        <v>2.23288168581294</v>
      </c>
      <c r="P250" s="4">
        <v>1.98456804054286</v>
      </c>
    </row>
    <row r="251" ht="14.5" spans="1:16">
      <c r="A251" s="10">
        <v>2</v>
      </c>
      <c r="B251" s="5" t="s">
        <v>17</v>
      </c>
      <c r="C251" s="12">
        <v>2011</v>
      </c>
      <c r="D251" s="4">
        <v>80.5</v>
      </c>
      <c r="E251" s="5">
        <v>90.4</v>
      </c>
      <c r="F251" s="6">
        <v>85213</v>
      </c>
      <c r="G251" s="4">
        <v>98.6</v>
      </c>
      <c r="H251" s="4">
        <v>17.05</v>
      </c>
      <c r="I251" s="5">
        <v>52.4590648023742</v>
      </c>
      <c r="J251" s="4">
        <v>15.1871049510099</v>
      </c>
      <c r="K251" s="5">
        <v>155.4586</v>
      </c>
      <c r="L251" s="5">
        <v>20.9910155186496</v>
      </c>
      <c r="M251" s="4">
        <v>34.53</v>
      </c>
      <c r="N251" s="5">
        <v>86.8</v>
      </c>
      <c r="O251" s="5">
        <v>2.18491837658933</v>
      </c>
      <c r="P251" s="4">
        <v>2.73947054607742</v>
      </c>
    </row>
    <row r="252" ht="14.5" spans="1:16">
      <c r="A252" s="10">
        <v>3</v>
      </c>
      <c r="B252" s="5" t="s">
        <v>18</v>
      </c>
      <c r="C252" s="12">
        <v>2011</v>
      </c>
      <c r="D252" s="4">
        <v>45.6</v>
      </c>
      <c r="E252" s="5">
        <v>63.67</v>
      </c>
      <c r="F252" s="6">
        <v>33969</v>
      </c>
      <c r="G252" s="4">
        <v>88.1</v>
      </c>
      <c r="H252" s="4">
        <v>17.84</v>
      </c>
      <c r="I252" s="5">
        <v>23.2663168754687</v>
      </c>
      <c r="J252" s="4">
        <v>10.4413032786362</v>
      </c>
      <c r="K252" s="5">
        <v>510.6108</v>
      </c>
      <c r="L252" s="5">
        <v>5.36535513541134</v>
      </c>
      <c r="M252" s="4">
        <v>42.07</v>
      </c>
      <c r="N252" s="5">
        <v>93.9</v>
      </c>
      <c r="O252" s="5">
        <v>2.56924529017415</v>
      </c>
      <c r="P252" s="4">
        <v>2.46421051290977</v>
      </c>
    </row>
    <row r="253" ht="14.5" spans="1:16">
      <c r="A253" s="10">
        <v>4</v>
      </c>
      <c r="B253" s="5" t="s">
        <v>19</v>
      </c>
      <c r="C253" s="12">
        <v>2011</v>
      </c>
      <c r="D253" s="4">
        <v>49.68</v>
      </c>
      <c r="E253" s="5">
        <v>62.6</v>
      </c>
      <c r="F253" s="6">
        <v>31357</v>
      </c>
      <c r="G253" s="4">
        <v>94.2</v>
      </c>
      <c r="H253" s="4">
        <v>11.21</v>
      </c>
      <c r="I253" s="5">
        <v>26.6308219788049</v>
      </c>
      <c r="J253" s="4">
        <v>7.86776908487435</v>
      </c>
      <c r="K253" s="5">
        <v>230.1975</v>
      </c>
      <c r="L253" s="5">
        <v>8.10960229432293</v>
      </c>
      <c r="M253" s="4">
        <v>38.29</v>
      </c>
      <c r="N253" s="5">
        <v>86.5</v>
      </c>
      <c r="O253" s="5">
        <v>3.23559645802835</v>
      </c>
      <c r="P253" s="4">
        <v>2.47533235374909</v>
      </c>
    </row>
    <row r="254" ht="14.5" spans="1:16">
      <c r="A254" s="10">
        <v>5</v>
      </c>
      <c r="B254" s="5" t="s">
        <v>20</v>
      </c>
      <c r="C254" s="12">
        <v>2011</v>
      </c>
      <c r="D254" s="4">
        <v>56.62</v>
      </c>
      <c r="E254" s="5">
        <v>54.13</v>
      </c>
      <c r="F254" s="6">
        <v>57974</v>
      </c>
      <c r="G254" s="4">
        <v>90.9</v>
      </c>
      <c r="H254" s="4">
        <v>15.77</v>
      </c>
      <c r="I254" s="5">
        <v>43.3991078732003</v>
      </c>
      <c r="J254" s="4">
        <v>7.19657855290395</v>
      </c>
      <c r="K254" s="5">
        <v>188.0812</v>
      </c>
      <c r="L254" s="5">
        <v>12.6505121159131</v>
      </c>
      <c r="M254" s="4">
        <v>34.09</v>
      </c>
      <c r="N254" s="5">
        <v>83.9</v>
      </c>
      <c r="O254" s="5">
        <v>3.07270731575112</v>
      </c>
      <c r="P254" s="4">
        <v>2.88287530956548</v>
      </c>
    </row>
    <row r="255" ht="14.5" spans="1:16">
      <c r="A255" s="10">
        <v>6</v>
      </c>
      <c r="B255" s="5" t="s">
        <v>21</v>
      </c>
      <c r="C255" s="12">
        <v>2011</v>
      </c>
      <c r="D255" s="4">
        <v>64.05</v>
      </c>
      <c r="E255" s="5">
        <v>70.4</v>
      </c>
      <c r="F255" s="6">
        <v>50760</v>
      </c>
      <c r="G255" s="4">
        <v>91.4</v>
      </c>
      <c r="H255" s="4">
        <v>11.27</v>
      </c>
      <c r="I255" s="5">
        <v>51.9395391284508</v>
      </c>
      <c r="J255" s="4">
        <v>11.0273598060571</v>
      </c>
      <c r="K255" s="5">
        <v>250.5856</v>
      </c>
      <c r="L255" s="5">
        <v>12.5327243357656</v>
      </c>
      <c r="M255" s="4">
        <v>39.78</v>
      </c>
      <c r="N255" s="5">
        <v>84.1</v>
      </c>
      <c r="O255" s="5">
        <v>2.46691271301048</v>
      </c>
      <c r="P255" s="4">
        <v>2.73556944441875</v>
      </c>
    </row>
    <row r="256" ht="14.5" spans="1:16">
      <c r="A256" s="10">
        <v>7</v>
      </c>
      <c r="B256" s="5" t="s">
        <v>22</v>
      </c>
      <c r="C256" s="12">
        <v>2011</v>
      </c>
      <c r="D256" s="4">
        <v>53.4</v>
      </c>
      <c r="E256" s="5">
        <v>57.1012109433398</v>
      </c>
      <c r="F256" s="6">
        <v>38460</v>
      </c>
      <c r="G256" s="4">
        <v>87.9</v>
      </c>
      <c r="H256" s="4">
        <v>11.9</v>
      </c>
      <c r="I256" s="5">
        <v>46.2277361324793</v>
      </c>
      <c r="J256" s="4">
        <v>9.309765212882</v>
      </c>
      <c r="K256" s="5">
        <v>141.364</v>
      </c>
      <c r="L256" s="5">
        <v>9.0819657469928</v>
      </c>
      <c r="M256" s="4">
        <v>34.17</v>
      </c>
      <c r="N256" s="5">
        <v>82.9</v>
      </c>
      <c r="O256" s="5">
        <v>2.36973215534058</v>
      </c>
      <c r="P256" s="4">
        <v>2.45217547000895</v>
      </c>
    </row>
    <row r="257" ht="14.5" spans="1:16">
      <c r="A257" s="10">
        <v>8</v>
      </c>
      <c r="B257" s="5" t="s">
        <v>23</v>
      </c>
      <c r="C257" s="12">
        <v>2011</v>
      </c>
      <c r="D257" s="4">
        <v>56.5</v>
      </c>
      <c r="E257" s="5">
        <v>49.9848316311053</v>
      </c>
      <c r="F257" s="6">
        <v>32819</v>
      </c>
      <c r="G257" s="4">
        <v>86.5</v>
      </c>
      <c r="H257" s="4">
        <v>11.2</v>
      </c>
      <c r="I257" s="5">
        <v>43.7828800655189</v>
      </c>
      <c r="J257" s="4">
        <v>11.1353366388118</v>
      </c>
      <c r="K257" s="5">
        <v>172.0231</v>
      </c>
      <c r="L257" s="5">
        <v>9.41737017139934</v>
      </c>
      <c r="M257" s="4">
        <v>36.32</v>
      </c>
      <c r="N257" s="5">
        <v>57.3</v>
      </c>
      <c r="O257" s="5">
        <v>2.06782264566547</v>
      </c>
      <c r="P257" s="4">
        <v>2.26004338524939</v>
      </c>
    </row>
    <row r="258" ht="14.5" spans="1:16">
      <c r="A258" s="10">
        <v>9</v>
      </c>
      <c r="B258" s="5" t="s">
        <v>24</v>
      </c>
      <c r="C258" s="12">
        <v>2011</v>
      </c>
      <c r="D258" s="4">
        <v>89.3</v>
      </c>
      <c r="E258" s="5">
        <v>96.6241974772034</v>
      </c>
      <c r="F258" s="6">
        <v>82560</v>
      </c>
      <c r="G258" s="4">
        <v>99.3</v>
      </c>
      <c r="H258" s="4">
        <v>4.04</v>
      </c>
      <c r="I258" s="5">
        <v>42.5459858740937</v>
      </c>
      <c r="J258" s="4">
        <v>11.792320209929</v>
      </c>
      <c r="K258" s="5">
        <v>119.7486</v>
      </c>
      <c r="L258" s="5">
        <v>21.180211645728</v>
      </c>
      <c r="M258" s="4">
        <v>38.22</v>
      </c>
      <c r="N258" s="5">
        <v>84.4</v>
      </c>
      <c r="O258" s="5">
        <v>2.25681786045538</v>
      </c>
      <c r="P258" s="4">
        <v>2.27182668254698</v>
      </c>
    </row>
    <row r="259" ht="14.5" spans="1:16">
      <c r="A259" s="10">
        <v>10</v>
      </c>
      <c r="B259" s="5" t="s">
        <v>25</v>
      </c>
      <c r="C259" s="12">
        <v>2011</v>
      </c>
      <c r="D259" s="4">
        <v>61.9</v>
      </c>
      <c r="E259" s="5">
        <v>78.3</v>
      </c>
      <c r="F259" s="6">
        <v>62290</v>
      </c>
      <c r="G259" s="4">
        <v>93.7</v>
      </c>
      <c r="H259" s="4">
        <v>21.86</v>
      </c>
      <c r="I259" s="5">
        <v>44.2317783008576</v>
      </c>
      <c r="J259" s="4">
        <v>13.2122137633153</v>
      </c>
      <c r="K259" s="5">
        <v>528.8586</v>
      </c>
      <c r="L259" s="5">
        <v>12.0554636413771</v>
      </c>
      <c r="M259" s="4">
        <v>42.12</v>
      </c>
      <c r="N259" s="5">
        <v>89.9</v>
      </c>
      <c r="O259" s="5">
        <v>2.43783913854298</v>
      </c>
      <c r="P259" s="4">
        <v>2.07320957135462</v>
      </c>
    </row>
    <row r="260" ht="14.5" spans="1:16">
      <c r="A260" s="10">
        <v>11</v>
      </c>
      <c r="B260" s="5" t="s">
        <v>26</v>
      </c>
      <c r="C260" s="12">
        <v>2011</v>
      </c>
      <c r="D260" s="4">
        <v>62.3</v>
      </c>
      <c r="E260" s="5">
        <v>85.43</v>
      </c>
      <c r="F260" s="6">
        <v>59249</v>
      </c>
      <c r="G260" s="4">
        <v>95.1</v>
      </c>
      <c r="H260" s="4">
        <v>17.53</v>
      </c>
      <c r="I260" s="5">
        <v>40.6571480871316</v>
      </c>
      <c r="J260" s="4">
        <v>13.5506948666962</v>
      </c>
      <c r="K260" s="5">
        <v>534.6972</v>
      </c>
      <c r="L260" s="5">
        <v>12.5582974869821</v>
      </c>
      <c r="M260" s="4">
        <v>38.39</v>
      </c>
      <c r="N260" s="5">
        <v>85.1</v>
      </c>
      <c r="O260" s="5">
        <v>2.36947552118519</v>
      </c>
      <c r="P260" s="4">
        <v>2.05090676642837</v>
      </c>
    </row>
    <row r="261" ht="14.5" spans="1:16">
      <c r="A261" s="10">
        <v>12</v>
      </c>
      <c r="B261" s="11" t="s">
        <v>27</v>
      </c>
      <c r="C261" s="12">
        <v>2011</v>
      </c>
      <c r="D261" s="4">
        <v>44.8</v>
      </c>
      <c r="E261" s="5">
        <v>61.2</v>
      </c>
      <c r="F261" s="6">
        <v>25659</v>
      </c>
      <c r="G261" s="4">
        <v>86.8</v>
      </c>
      <c r="H261" s="4">
        <v>18</v>
      </c>
      <c r="I261" s="5">
        <v>26.7709450402145</v>
      </c>
      <c r="J261" s="4">
        <v>9.74353084679176</v>
      </c>
      <c r="K261" s="5">
        <v>178.4603</v>
      </c>
      <c r="L261" s="5">
        <v>6.83706206046699</v>
      </c>
      <c r="M261" s="4">
        <v>39.47</v>
      </c>
      <c r="N261" s="5">
        <v>91.1</v>
      </c>
      <c r="O261" s="5">
        <v>2.98547866647626</v>
      </c>
      <c r="P261" s="4">
        <v>2.65900522261155</v>
      </c>
    </row>
    <row r="262" ht="14.5" spans="1:16">
      <c r="A262" s="10">
        <v>13</v>
      </c>
      <c r="B262" s="5" t="s">
        <v>28</v>
      </c>
      <c r="C262" s="12">
        <v>2011</v>
      </c>
      <c r="D262" s="4">
        <v>58.1</v>
      </c>
      <c r="E262" s="5">
        <v>73.7</v>
      </c>
      <c r="F262" s="6">
        <v>47377</v>
      </c>
      <c r="G262" s="4">
        <v>90.8</v>
      </c>
      <c r="H262" s="4">
        <v>13.46</v>
      </c>
      <c r="I262" s="5">
        <v>30.3752688172043</v>
      </c>
      <c r="J262" s="4">
        <v>11.857328095063</v>
      </c>
      <c r="K262" s="5">
        <v>189.5951</v>
      </c>
      <c r="L262" s="5">
        <v>12.1297268018552</v>
      </c>
      <c r="M262" s="4">
        <v>41.39</v>
      </c>
      <c r="N262" s="5">
        <v>85.3</v>
      </c>
      <c r="O262" s="5">
        <v>2.83730228796327</v>
      </c>
      <c r="P262" s="4">
        <v>2.54723010006345</v>
      </c>
    </row>
    <row r="263" ht="14.5" spans="1:16">
      <c r="A263" s="10">
        <v>14</v>
      </c>
      <c r="B263" s="5" t="s">
        <v>29</v>
      </c>
      <c r="C263" s="12">
        <v>2011</v>
      </c>
      <c r="D263" s="4">
        <v>45.7</v>
      </c>
      <c r="E263" s="5">
        <v>65.6</v>
      </c>
      <c r="F263" s="6">
        <v>26150</v>
      </c>
      <c r="G263" s="4">
        <v>88.1</v>
      </c>
      <c r="H263" s="4">
        <v>14.4</v>
      </c>
      <c r="I263" s="5">
        <v>22.7221651583056</v>
      </c>
      <c r="J263" s="4">
        <v>9.7834086846809</v>
      </c>
      <c r="K263" s="5">
        <v>117.1759</v>
      </c>
      <c r="L263" s="5">
        <v>7.2521376075953</v>
      </c>
      <c r="M263" s="4">
        <v>46.81</v>
      </c>
      <c r="N263" s="5">
        <v>85.1</v>
      </c>
      <c r="O263" s="5">
        <v>2.53856779890969</v>
      </c>
      <c r="P263" s="4">
        <v>2.52093084141832</v>
      </c>
    </row>
    <row r="264" ht="14.5" spans="1:16">
      <c r="A264" s="10">
        <v>15</v>
      </c>
      <c r="B264" s="5" t="s">
        <v>30</v>
      </c>
      <c r="C264" s="12">
        <v>2011</v>
      </c>
      <c r="D264" s="4">
        <v>50.95</v>
      </c>
      <c r="E264" s="5">
        <v>65.9</v>
      </c>
      <c r="F264" s="6">
        <v>47335</v>
      </c>
      <c r="G264" s="4">
        <v>91.2</v>
      </c>
      <c r="H264" s="4">
        <v>23.62</v>
      </c>
      <c r="I264" s="5">
        <v>38.9238861212771</v>
      </c>
      <c r="J264" s="4">
        <v>12.4137031810956</v>
      </c>
      <c r="K264" s="5">
        <v>708.5294</v>
      </c>
      <c r="L264" s="5">
        <v>8.95202184371343</v>
      </c>
      <c r="M264" s="4">
        <v>41.51</v>
      </c>
      <c r="N264" s="5">
        <v>93.2</v>
      </c>
      <c r="O264" s="5">
        <v>2.7321367564399</v>
      </c>
      <c r="P264" s="4">
        <v>2.46767176730384</v>
      </c>
    </row>
    <row r="265" ht="14.5" spans="1:16">
      <c r="A265" s="10">
        <v>16</v>
      </c>
      <c r="B265" s="5" t="s">
        <v>31</v>
      </c>
      <c r="C265" s="12">
        <v>2011</v>
      </c>
      <c r="D265" s="4">
        <v>40.57</v>
      </c>
      <c r="E265" s="5">
        <v>56.9143562439496</v>
      </c>
      <c r="F265" s="6">
        <v>28661</v>
      </c>
      <c r="G265" s="4">
        <v>87</v>
      </c>
      <c r="H265" s="4">
        <v>10.83</v>
      </c>
      <c r="I265" s="5">
        <v>22.3478522065904</v>
      </c>
      <c r="J265" s="4">
        <v>8.68269546972483</v>
      </c>
      <c r="K265" s="5">
        <v>383.6257</v>
      </c>
      <c r="L265" s="5">
        <v>7.64442264993938</v>
      </c>
      <c r="M265" s="4">
        <v>36.64</v>
      </c>
      <c r="N265" s="5">
        <v>89</v>
      </c>
      <c r="O265" s="5">
        <v>2.7551055946142</v>
      </c>
      <c r="P265" s="4">
        <v>2.85569740390514</v>
      </c>
    </row>
    <row r="266" ht="14.5" spans="1:16">
      <c r="A266" s="10">
        <v>17</v>
      </c>
      <c r="B266" s="5" t="s">
        <v>32</v>
      </c>
      <c r="C266" s="12">
        <v>2011</v>
      </c>
      <c r="D266" s="4">
        <v>51.83</v>
      </c>
      <c r="E266" s="5">
        <v>54.3001089324619</v>
      </c>
      <c r="F266" s="6">
        <v>34197</v>
      </c>
      <c r="G266" s="4">
        <v>86.9</v>
      </c>
      <c r="H266" s="4">
        <v>14.78</v>
      </c>
      <c r="I266" s="5">
        <v>31.4617922889892</v>
      </c>
      <c r="J266" s="4">
        <v>11.1722853166943</v>
      </c>
      <c r="K266" s="5">
        <v>185.3771</v>
      </c>
      <c r="L266" s="5">
        <v>11.2383679312813</v>
      </c>
      <c r="M266" s="4">
        <v>38.35</v>
      </c>
      <c r="N266" s="5">
        <v>86.5</v>
      </c>
      <c r="O266" s="5">
        <v>2.66368267535721</v>
      </c>
      <c r="P266" s="4">
        <v>2.62711096564579</v>
      </c>
    </row>
    <row r="267" ht="14.5" spans="1:16">
      <c r="A267" s="10">
        <v>18</v>
      </c>
      <c r="B267" s="5" t="s">
        <v>33</v>
      </c>
      <c r="C267" s="12">
        <v>2011</v>
      </c>
      <c r="D267" s="4">
        <v>45.1</v>
      </c>
      <c r="E267" s="5">
        <v>58.1</v>
      </c>
      <c r="F267" s="6">
        <v>29880</v>
      </c>
      <c r="G267" s="4">
        <v>85.9</v>
      </c>
      <c r="H267" s="4">
        <v>13.62</v>
      </c>
      <c r="I267" s="5">
        <v>21.3475650433622</v>
      </c>
      <c r="J267" s="4">
        <v>10.3582823369423</v>
      </c>
      <c r="K267" s="5">
        <v>212.8859</v>
      </c>
      <c r="L267" s="5">
        <v>7.91900059671614</v>
      </c>
      <c r="M267" s="4">
        <v>36.84</v>
      </c>
      <c r="N267" s="5">
        <v>82.8</v>
      </c>
      <c r="O267" s="5">
        <v>2.86948040675736</v>
      </c>
      <c r="P267" s="4">
        <v>2.58774636248494</v>
      </c>
    </row>
    <row r="268" ht="14.5" spans="1:16">
      <c r="A268" s="10">
        <v>19</v>
      </c>
      <c r="B268" s="5" t="s">
        <v>34</v>
      </c>
      <c r="C268" s="12">
        <v>2011</v>
      </c>
      <c r="D268" s="4">
        <v>66.5</v>
      </c>
      <c r="E268" s="5">
        <v>76.1</v>
      </c>
      <c r="F268" s="6">
        <v>50807</v>
      </c>
      <c r="G268" s="4">
        <v>95</v>
      </c>
      <c r="H268" s="4">
        <v>12.51</v>
      </c>
      <c r="I268" s="5">
        <v>45.9710613993336</v>
      </c>
      <c r="J268" s="4">
        <v>12.8978574671862</v>
      </c>
      <c r="K268" s="5">
        <v>745.3746</v>
      </c>
      <c r="L268" s="5">
        <v>10.5742238362023</v>
      </c>
      <c r="M268" s="4">
        <v>41.1</v>
      </c>
      <c r="N268" s="5">
        <v>79.1</v>
      </c>
      <c r="O268" s="5">
        <v>2.87006561221888</v>
      </c>
      <c r="P268" s="4">
        <v>3.0111767810811</v>
      </c>
    </row>
    <row r="269" ht="14.5" spans="1:16">
      <c r="A269" s="10">
        <v>20</v>
      </c>
      <c r="B269" s="5" t="s">
        <v>35</v>
      </c>
      <c r="C269" s="12">
        <v>2011</v>
      </c>
      <c r="D269" s="4">
        <v>41.8</v>
      </c>
      <c r="E269" s="5">
        <v>46.6961852861035</v>
      </c>
      <c r="F269" s="6">
        <v>25326</v>
      </c>
      <c r="G269" s="4">
        <v>82.5</v>
      </c>
      <c r="H269" s="4">
        <v>14.34</v>
      </c>
      <c r="I269" s="5">
        <v>21.838105489774</v>
      </c>
      <c r="J269" s="4">
        <v>8.90133961495702</v>
      </c>
      <c r="K269" s="5">
        <v>140.4049</v>
      </c>
      <c r="L269" s="5">
        <v>8.79986683681962</v>
      </c>
      <c r="M269" s="4">
        <v>37.35</v>
      </c>
      <c r="N269" s="5">
        <v>64.1</v>
      </c>
      <c r="O269" s="5">
        <v>3.60406626995429</v>
      </c>
      <c r="P269" s="4">
        <v>3.05122432549888</v>
      </c>
    </row>
    <row r="270" ht="14.5" spans="1:16">
      <c r="A270" s="10">
        <v>21</v>
      </c>
      <c r="B270" s="5" t="s">
        <v>36</v>
      </c>
      <c r="C270" s="12">
        <v>2011</v>
      </c>
      <c r="D270" s="4">
        <v>50.5</v>
      </c>
      <c r="E270" s="5">
        <v>51.01</v>
      </c>
      <c r="F270" s="6">
        <v>28898</v>
      </c>
      <c r="G270" s="4">
        <v>73.8</v>
      </c>
      <c r="H270" s="4">
        <v>18.42</v>
      </c>
      <c r="I270" s="5">
        <v>27.1250769335978</v>
      </c>
      <c r="J270" s="4">
        <v>10.7613443879825</v>
      </c>
      <c r="K270" s="5">
        <v>35.5094</v>
      </c>
      <c r="L270" s="5">
        <v>7.68444119795471</v>
      </c>
      <c r="M270" s="4">
        <v>41.81</v>
      </c>
      <c r="N270" s="5">
        <v>73.1</v>
      </c>
      <c r="O270" s="5">
        <v>2.84966203899777</v>
      </c>
      <c r="P270" s="4">
        <v>3.03465086303116</v>
      </c>
    </row>
    <row r="271" ht="14.5" spans="1:16">
      <c r="A271" s="10">
        <v>22</v>
      </c>
      <c r="B271" s="5" t="s">
        <v>37</v>
      </c>
      <c r="C271" s="12">
        <v>2011</v>
      </c>
      <c r="D271" s="4">
        <v>55.02</v>
      </c>
      <c r="E271" s="5">
        <v>61.9</v>
      </c>
      <c r="F271" s="6">
        <v>34500</v>
      </c>
      <c r="G271" s="4">
        <v>91.6</v>
      </c>
      <c r="H271" s="4">
        <v>10.43</v>
      </c>
      <c r="I271" s="5">
        <v>35.4546077423775</v>
      </c>
      <c r="J271" s="4">
        <v>8.79589840003069</v>
      </c>
      <c r="K271" s="5">
        <v>89.8864</v>
      </c>
      <c r="L271" s="5">
        <v>11.5061243651573</v>
      </c>
      <c r="M271" s="4">
        <v>40.18</v>
      </c>
      <c r="N271" s="5">
        <v>94.6</v>
      </c>
      <c r="O271" s="5">
        <v>3.12475599537684</v>
      </c>
      <c r="P271" s="4">
        <v>3.3261418106378</v>
      </c>
    </row>
    <row r="272" ht="14.5" spans="1:16">
      <c r="A272" s="10">
        <v>23</v>
      </c>
      <c r="B272" s="5" t="s">
        <v>38</v>
      </c>
      <c r="C272" s="12">
        <v>2011</v>
      </c>
      <c r="D272" s="4">
        <v>41.83</v>
      </c>
      <c r="E272" s="5">
        <v>57.3</v>
      </c>
      <c r="F272" s="6">
        <v>26133</v>
      </c>
      <c r="G272" s="4">
        <v>85.9</v>
      </c>
      <c r="H272" s="4">
        <v>12.14</v>
      </c>
      <c r="I272" s="5">
        <v>22.2127950310559</v>
      </c>
      <c r="J272" s="4">
        <v>12.6029950202844</v>
      </c>
      <c r="K272" s="5">
        <v>342.2903</v>
      </c>
      <c r="L272" s="5">
        <v>8.29809725158562</v>
      </c>
      <c r="M272" s="4">
        <v>38.21</v>
      </c>
      <c r="N272" s="5">
        <v>78.3</v>
      </c>
      <c r="O272" s="5">
        <v>2.9206125429343</v>
      </c>
      <c r="P272" s="4">
        <v>2.92939533351727</v>
      </c>
    </row>
    <row r="273" ht="14.5" spans="1:16">
      <c r="A273" s="10">
        <v>24</v>
      </c>
      <c r="B273" s="5" t="s">
        <v>39</v>
      </c>
      <c r="C273" s="12">
        <v>2011</v>
      </c>
      <c r="D273" s="4">
        <v>34.96</v>
      </c>
      <c r="E273" s="5">
        <v>33.3785140562249</v>
      </c>
      <c r="F273" s="6">
        <v>16413</v>
      </c>
      <c r="G273" s="4">
        <v>87.3</v>
      </c>
      <c r="H273" s="4">
        <v>6.63</v>
      </c>
      <c r="I273" s="5">
        <v>14.6520611127126</v>
      </c>
      <c r="J273" s="4">
        <v>8.70451560074379</v>
      </c>
      <c r="K273" s="5">
        <v>106.2596</v>
      </c>
      <c r="L273" s="5">
        <v>8.2401151844058</v>
      </c>
      <c r="M273" s="4">
        <v>32.31</v>
      </c>
      <c r="N273" s="5">
        <v>90.7</v>
      </c>
      <c r="O273" s="5">
        <v>3.97915978144186</v>
      </c>
      <c r="P273" s="4">
        <v>3.28518597827408</v>
      </c>
    </row>
    <row r="274" ht="14.5" spans="1:16">
      <c r="A274" s="10">
        <v>25</v>
      </c>
      <c r="B274" s="5" t="s">
        <v>40</v>
      </c>
      <c r="C274" s="12">
        <v>2011</v>
      </c>
      <c r="D274" s="4">
        <v>36.8</v>
      </c>
      <c r="E274" s="5">
        <v>40.6</v>
      </c>
      <c r="F274" s="6">
        <v>19265</v>
      </c>
      <c r="G274" s="4">
        <v>84.1</v>
      </c>
      <c r="H274" s="4">
        <v>11.97</v>
      </c>
      <c r="I274" s="5">
        <v>17.3642841718851</v>
      </c>
      <c r="J274" s="4">
        <v>10.0642010121101</v>
      </c>
      <c r="K274" s="5">
        <v>228.1126</v>
      </c>
      <c r="L274" s="5">
        <v>6.9785840949393</v>
      </c>
      <c r="M274" s="4">
        <v>38.73</v>
      </c>
      <c r="N274" s="5">
        <v>94.6</v>
      </c>
      <c r="O274" s="5">
        <v>3.9338541589457</v>
      </c>
      <c r="P274" s="4">
        <v>3.0621070184781</v>
      </c>
    </row>
    <row r="275" ht="14.5" spans="1:16">
      <c r="A275" s="10">
        <v>26</v>
      </c>
      <c r="B275" s="5" t="s">
        <v>41</v>
      </c>
      <c r="C275" s="12">
        <v>2011</v>
      </c>
      <c r="D275" s="4">
        <v>22.71</v>
      </c>
      <c r="E275" s="5">
        <v>49.7</v>
      </c>
      <c r="F275" s="6">
        <v>20077</v>
      </c>
      <c r="G275" s="4">
        <v>87.7</v>
      </c>
      <c r="H275" s="4">
        <v>13.48</v>
      </c>
      <c r="I275" s="5">
        <v>29.5680844048797</v>
      </c>
      <c r="J275" s="4">
        <v>9.01719901719902</v>
      </c>
      <c r="K275" s="5">
        <v>13.0901</v>
      </c>
      <c r="L275" s="5">
        <v>4.96815286624204</v>
      </c>
      <c r="M275" s="4">
        <v>24.06</v>
      </c>
      <c r="N275" s="5">
        <v>0.1</v>
      </c>
      <c r="O275" s="5">
        <v>3.3023318407595</v>
      </c>
      <c r="P275" s="4">
        <v>3.79300773271083</v>
      </c>
    </row>
    <row r="276" ht="14.5" spans="1:16">
      <c r="A276" s="10">
        <v>27</v>
      </c>
      <c r="B276" s="5" t="s">
        <v>42</v>
      </c>
      <c r="C276" s="12">
        <v>2011</v>
      </c>
      <c r="D276" s="4">
        <v>47.3</v>
      </c>
      <c r="E276" s="5">
        <v>59.9805730937348</v>
      </c>
      <c r="F276" s="6">
        <v>33464</v>
      </c>
      <c r="G276" s="4">
        <v>90.2</v>
      </c>
      <c r="H276" s="4">
        <v>13.72</v>
      </c>
      <c r="I276" s="5">
        <v>21.6139460325942</v>
      </c>
      <c r="J276" s="4">
        <v>15.5923192394296</v>
      </c>
      <c r="K276" s="5">
        <v>185.3852</v>
      </c>
      <c r="L276" s="5">
        <v>10.1551574881801</v>
      </c>
      <c r="M276" s="4">
        <v>38.68</v>
      </c>
      <c r="N276" s="5">
        <v>84</v>
      </c>
      <c r="O276" s="5">
        <v>3.62881896309968</v>
      </c>
      <c r="P276" s="4">
        <v>3.06848616673828</v>
      </c>
    </row>
    <row r="277" ht="14.5" spans="1:16">
      <c r="A277" s="10">
        <v>28</v>
      </c>
      <c r="B277" s="5" t="s">
        <v>43</v>
      </c>
      <c r="C277" s="12">
        <v>2011</v>
      </c>
      <c r="D277" s="4">
        <v>37.15</v>
      </c>
      <c r="E277" s="5">
        <v>38.74</v>
      </c>
      <c r="F277" s="6">
        <v>19595</v>
      </c>
      <c r="G277" s="4">
        <v>86.5</v>
      </c>
      <c r="H277" s="4">
        <v>12.58</v>
      </c>
      <c r="I277" s="5">
        <v>25.5686981073945</v>
      </c>
      <c r="J277" s="4">
        <v>9.76225583893106</v>
      </c>
      <c r="K277" s="5">
        <v>69.648</v>
      </c>
      <c r="L277" s="5">
        <v>8.83827322723512</v>
      </c>
      <c r="M277" s="4">
        <v>27.85</v>
      </c>
      <c r="N277" s="5">
        <v>68.8</v>
      </c>
      <c r="O277" s="5">
        <v>3.83403975576627</v>
      </c>
      <c r="P277" s="4">
        <v>3.05289079404406</v>
      </c>
    </row>
    <row r="278" ht="14.5" spans="1:16">
      <c r="A278" s="10">
        <v>29</v>
      </c>
      <c r="B278" s="5" t="s">
        <v>44</v>
      </c>
      <c r="C278" s="12">
        <v>2011</v>
      </c>
      <c r="D278" s="4">
        <v>46.22</v>
      </c>
      <c r="E278" s="5">
        <v>60.6</v>
      </c>
      <c r="F278" s="6">
        <v>29522</v>
      </c>
      <c r="G278" s="4">
        <v>90.7</v>
      </c>
      <c r="H278" s="4">
        <v>11.22</v>
      </c>
      <c r="I278" s="5">
        <v>21.4918070295862</v>
      </c>
      <c r="J278" s="4">
        <v>16.9353319730027</v>
      </c>
      <c r="K278" s="5">
        <v>27.4761</v>
      </c>
      <c r="L278" s="5">
        <v>9.0929501571621</v>
      </c>
      <c r="M278" s="4">
        <v>31.06</v>
      </c>
      <c r="N278" s="5">
        <v>61</v>
      </c>
      <c r="O278" s="5">
        <v>3.38579699075179</v>
      </c>
      <c r="P278" s="4">
        <v>2.41479365457227</v>
      </c>
    </row>
    <row r="279" ht="14.5" spans="1:16">
      <c r="A279" s="10">
        <v>30</v>
      </c>
      <c r="B279" s="5" t="s">
        <v>45</v>
      </c>
      <c r="C279" s="12">
        <v>2011</v>
      </c>
      <c r="D279" s="4">
        <v>49.82</v>
      </c>
      <c r="E279" s="5">
        <v>51.1</v>
      </c>
      <c r="F279" s="6">
        <v>33043</v>
      </c>
      <c r="G279" s="4">
        <v>91.2</v>
      </c>
      <c r="H279" s="4">
        <v>17.9</v>
      </c>
      <c r="I279" s="5">
        <v>58.0639612166706</v>
      </c>
      <c r="J279" s="4">
        <v>11.2392819429778</v>
      </c>
      <c r="K279" s="5">
        <v>41.4174</v>
      </c>
      <c r="L279" s="5">
        <v>8.9593657086224</v>
      </c>
      <c r="M279" s="4">
        <v>37.45</v>
      </c>
      <c r="N279" s="5">
        <v>80.2</v>
      </c>
      <c r="O279" s="5">
        <v>3.24936829360715</v>
      </c>
      <c r="P279" s="4">
        <v>2.72837364385695</v>
      </c>
    </row>
    <row r="280" ht="14.5" spans="1:16">
      <c r="A280" s="10">
        <v>31</v>
      </c>
      <c r="B280" s="5" t="s">
        <v>46</v>
      </c>
      <c r="C280" s="12">
        <v>2011</v>
      </c>
      <c r="D280" s="4">
        <v>43.54</v>
      </c>
      <c r="E280" s="5">
        <v>51.3384521786561</v>
      </c>
      <c r="F280" s="6">
        <v>30087</v>
      </c>
      <c r="G280" s="4">
        <v>82.8</v>
      </c>
      <c r="H280" s="4">
        <v>13.74</v>
      </c>
      <c r="I280" s="5">
        <v>41.735673764324</v>
      </c>
      <c r="J280" s="4">
        <v>13.4611729360189</v>
      </c>
      <c r="K280" s="5">
        <v>107.3718</v>
      </c>
      <c r="L280" s="5">
        <v>14.1453488372093</v>
      </c>
      <c r="M280" s="4">
        <v>36.64</v>
      </c>
      <c r="N280" s="5">
        <v>77</v>
      </c>
      <c r="O280" s="5">
        <v>2.85064175004364</v>
      </c>
      <c r="P280" s="4">
        <v>2.69210654369665</v>
      </c>
    </row>
    <row r="281" ht="14.5" spans="1:16">
      <c r="A281" s="10">
        <v>1</v>
      </c>
      <c r="B281" s="5" t="s">
        <v>16</v>
      </c>
      <c r="C281" s="12">
        <v>2012</v>
      </c>
      <c r="D281" s="4">
        <v>86.2</v>
      </c>
      <c r="E281" s="5">
        <v>94.8</v>
      </c>
      <c r="F281" s="6">
        <v>87475</v>
      </c>
      <c r="G281" s="4">
        <v>99.1599270669038</v>
      </c>
      <c r="H281" s="4">
        <v>7.57</v>
      </c>
      <c r="I281" s="5">
        <v>60.9437974194172</v>
      </c>
      <c r="J281" s="4">
        <v>23.4333127768122</v>
      </c>
      <c r="K281" s="16">
        <v>405.5474</v>
      </c>
      <c r="L281" s="5">
        <v>37.3502766461969</v>
      </c>
      <c r="M281" s="4">
        <v>46.2</v>
      </c>
      <c r="N281" s="5">
        <v>83.2</v>
      </c>
      <c r="O281" s="5">
        <v>2.21348165971448</v>
      </c>
      <c r="P281" s="4">
        <v>2.02424626546214</v>
      </c>
    </row>
    <row r="282" ht="14.5" spans="1:16">
      <c r="A282" s="10">
        <v>2</v>
      </c>
      <c r="B282" s="5" t="s">
        <v>17</v>
      </c>
      <c r="C282" s="12">
        <v>2012</v>
      </c>
      <c r="D282" s="4">
        <v>81.55</v>
      </c>
      <c r="E282" s="5">
        <v>91.1</v>
      </c>
      <c r="F282" s="6">
        <v>93173</v>
      </c>
      <c r="G282" s="4">
        <v>98.6691360552448</v>
      </c>
      <c r="H282" s="4">
        <v>17.88</v>
      </c>
      <c r="I282" s="5">
        <v>51.1014400452889</v>
      </c>
      <c r="J282" s="4">
        <v>17.3372753730309</v>
      </c>
      <c r="K282" s="5">
        <v>185.5351</v>
      </c>
      <c r="L282" s="5">
        <v>22.8456375838926</v>
      </c>
      <c r="M282" s="4">
        <v>34.88</v>
      </c>
      <c r="N282" s="5">
        <v>88.2</v>
      </c>
      <c r="O282" s="5">
        <v>2.11231910917575</v>
      </c>
      <c r="P282" s="4">
        <v>2.4019826273858</v>
      </c>
    </row>
    <row r="283" ht="14.5" spans="1:16">
      <c r="A283" s="10">
        <v>3</v>
      </c>
      <c r="B283" s="5" t="s">
        <v>18</v>
      </c>
      <c r="C283" s="12">
        <v>2012</v>
      </c>
      <c r="D283" s="4">
        <v>46.8</v>
      </c>
      <c r="E283" s="5">
        <v>65.09</v>
      </c>
      <c r="F283" s="6">
        <v>36584</v>
      </c>
      <c r="G283" s="4">
        <v>88.0088097803162</v>
      </c>
      <c r="H283" s="4">
        <v>17.84</v>
      </c>
      <c r="I283" s="5">
        <v>23.8612365540493</v>
      </c>
      <c r="J283" s="4">
        <v>11.2864169029635</v>
      </c>
      <c r="K283" s="5">
        <v>624.0422</v>
      </c>
      <c r="L283" s="5">
        <v>5.78755103502614</v>
      </c>
      <c r="M283" s="4">
        <v>40.98</v>
      </c>
      <c r="N283" s="5">
        <v>94.3</v>
      </c>
      <c r="O283" s="5">
        <v>2.54206920207269</v>
      </c>
      <c r="P283" s="4">
        <v>2.33609268483856</v>
      </c>
    </row>
    <row r="284" ht="14.5" spans="1:16">
      <c r="A284" s="10">
        <v>4</v>
      </c>
      <c r="B284" s="5" t="s">
        <v>19</v>
      </c>
      <c r="C284" s="12">
        <v>2012</v>
      </c>
      <c r="D284" s="4">
        <v>51.26</v>
      </c>
      <c r="E284" s="5">
        <v>63.9</v>
      </c>
      <c r="F284" s="6">
        <v>33628</v>
      </c>
      <c r="G284" s="4">
        <v>94.2348732707386</v>
      </c>
      <c r="H284" s="4">
        <v>11.79</v>
      </c>
      <c r="I284" s="5">
        <v>28.0777549760027</v>
      </c>
      <c r="J284" s="4">
        <v>8.47281241869742</v>
      </c>
      <c r="K284" s="5">
        <v>270.4497</v>
      </c>
      <c r="L284" s="5">
        <v>9.5357193180217</v>
      </c>
      <c r="M284" s="4">
        <v>38.6</v>
      </c>
      <c r="N284" s="5">
        <v>88</v>
      </c>
      <c r="O284" s="5">
        <v>3.21109130450393</v>
      </c>
      <c r="P284" s="4">
        <v>2.19387482753075</v>
      </c>
    </row>
    <row r="285" ht="14.5" spans="1:16">
      <c r="A285" s="10">
        <v>5</v>
      </c>
      <c r="B285" s="5" t="s">
        <v>20</v>
      </c>
      <c r="C285" s="12">
        <v>2012</v>
      </c>
      <c r="D285" s="4">
        <v>57.74</v>
      </c>
      <c r="E285" s="5">
        <v>55.3</v>
      </c>
      <c r="F285" s="6">
        <v>63886</v>
      </c>
      <c r="G285" s="4">
        <v>90.8782921942321</v>
      </c>
      <c r="H285" s="4">
        <v>17.67</v>
      </c>
      <c r="I285" s="5">
        <v>45.4959134084383</v>
      </c>
      <c r="J285" s="4">
        <v>7.04875435917307</v>
      </c>
      <c r="K285" s="5">
        <v>223.6575</v>
      </c>
      <c r="L285" s="5">
        <v>12.062455352587</v>
      </c>
      <c r="M285" s="4">
        <v>36.17</v>
      </c>
      <c r="N285" s="5">
        <v>85.6</v>
      </c>
      <c r="O285" s="5">
        <v>3.04156060918305</v>
      </c>
      <c r="P285" s="4">
        <v>2.77611773178253</v>
      </c>
    </row>
    <row r="286" ht="14.5" spans="1:16">
      <c r="A286" s="10">
        <v>6</v>
      </c>
      <c r="B286" s="5" t="s">
        <v>21</v>
      </c>
      <c r="C286" s="12">
        <v>2012</v>
      </c>
      <c r="D286" s="4">
        <v>65.65</v>
      </c>
      <c r="E286" s="5">
        <v>71.4</v>
      </c>
      <c r="F286" s="6">
        <v>56649</v>
      </c>
      <c r="G286" s="4">
        <v>91.3234215136742</v>
      </c>
      <c r="H286" s="4">
        <v>11.55</v>
      </c>
      <c r="I286" s="5">
        <v>53.0663021189337</v>
      </c>
      <c r="J286" s="4">
        <v>11.1130701553326</v>
      </c>
      <c r="K286" s="5">
        <v>304.821</v>
      </c>
      <c r="L286" s="5">
        <v>18.4999148646348</v>
      </c>
      <c r="M286" s="4">
        <v>40.17</v>
      </c>
      <c r="N286" s="5">
        <v>84.6</v>
      </c>
      <c r="O286" s="5">
        <v>2.4747841421761</v>
      </c>
      <c r="P286" s="4">
        <v>2.76634438396935</v>
      </c>
    </row>
    <row r="287" ht="14.5" spans="1:16">
      <c r="A287" s="10">
        <v>7</v>
      </c>
      <c r="B287" s="5" t="s">
        <v>22</v>
      </c>
      <c r="C287" s="12">
        <v>2012</v>
      </c>
      <c r="D287" s="4">
        <v>53.7</v>
      </c>
      <c r="E287" s="5">
        <v>58.920274356516</v>
      </c>
      <c r="F287" s="6">
        <v>43415</v>
      </c>
      <c r="G287" s="4">
        <v>88.1725302448062</v>
      </c>
      <c r="H287" s="4">
        <v>12.61</v>
      </c>
      <c r="I287" s="5">
        <v>47.0411576497964</v>
      </c>
      <c r="J287" s="4">
        <v>9.74965095143176</v>
      </c>
      <c r="K287" s="5">
        <v>170.1895</v>
      </c>
      <c r="L287" s="5">
        <v>8.96830129822469</v>
      </c>
      <c r="M287" s="4">
        <v>33.94</v>
      </c>
      <c r="N287" s="5">
        <v>82.4</v>
      </c>
      <c r="O287" s="5">
        <v>2.35027276461773</v>
      </c>
      <c r="P287" s="4">
        <v>2.36229196269991</v>
      </c>
    </row>
    <row r="288" ht="14.5" spans="1:16">
      <c r="A288" s="10">
        <v>8</v>
      </c>
      <c r="B288" s="5" t="s">
        <v>23</v>
      </c>
      <c r="C288" s="12">
        <v>2012</v>
      </c>
      <c r="D288" s="4">
        <v>56.9</v>
      </c>
      <c r="E288" s="5">
        <v>51.2525890127231</v>
      </c>
      <c r="F288" s="6">
        <v>35711</v>
      </c>
      <c r="G288" s="4">
        <v>84.5623368522844</v>
      </c>
      <c r="H288" s="4">
        <v>11.83</v>
      </c>
      <c r="I288" s="5">
        <v>45.0034428435801</v>
      </c>
      <c r="J288" s="4">
        <v>11.2611268405232</v>
      </c>
      <c r="K288" s="5">
        <v>201.3653</v>
      </c>
      <c r="L288" s="5">
        <v>10.105201254574</v>
      </c>
      <c r="M288" s="4">
        <v>35.98</v>
      </c>
      <c r="N288" s="5">
        <v>60.8</v>
      </c>
      <c r="O288" s="5">
        <v>2.06416327270542</v>
      </c>
      <c r="P288" s="4">
        <v>2.27062713729176</v>
      </c>
    </row>
    <row r="289" ht="14.5" spans="1:16">
      <c r="A289" s="10">
        <v>9</v>
      </c>
      <c r="B289" s="5" t="s">
        <v>24</v>
      </c>
      <c r="C289" s="12">
        <v>2012</v>
      </c>
      <c r="D289" s="4">
        <v>89.3</v>
      </c>
      <c r="E289" s="5">
        <v>96.6206638217861</v>
      </c>
      <c r="F289" s="6">
        <v>85373</v>
      </c>
      <c r="G289" s="4">
        <v>99.366753676099</v>
      </c>
      <c r="H289" s="4">
        <v>4.08</v>
      </c>
      <c r="I289" s="5">
        <v>41.9567053011431</v>
      </c>
      <c r="J289" s="4">
        <v>11.9121335220947</v>
      </c>
      <c r="K289" s="5">
        <v>141.1615</v>
      </c>
      <c r="L289" s="5">
        <v>23.0744982662604</v>
      </c>
      <c r="M289" s="4">
        <v>38.29</v>
      </c>
      <c r="N289" s="5">
        <v>91.3</v>
      </c>
      <c r="O289" s="5">
        <v>2.25730543504802</v>
      </c>
      <c r="P289" s="4">
        <v>2.19299760705186</v>
      </c>
    </row>
    <row r="290" ht="14.5" spans="1:16">
      <c r="A290" s="10">
        <v>10</v>
      </c>
      <c r="B290" s="5" t="s">
        <v>25</v>
      </c>
      <c r="C290" s="12">
        <v>2012</v>
      </c>
      <c r="D290" s="4">
        <v>63</v>
      </c>
      <c r="E290" s="5">
        <v>79.2</v>
      </c>
      <c r="F290" s="6">
        <v>68347</v>
      </c>
      <c r="G290" s="4">
        <v>93.6766508405197</v>
      </c>
      <c r="H290" s="4">
        <v>22.35</v>
      </c>
      <c r="I290" s="5">
        <v>46.149737751863</v>
      </c>
      <c r="J290" s="4">
        <v>13.3581528548416</v>
      </c>
      <c r="K290" s="5">
        <v>646.685</v>
      </c>
      <c r="L290" s="5">
        <v>13.4549252771975</v>
      </c>
      <c r="M290" s="4">
        <v>42.17</v>
      </c>
      <c r="N290" s="5">
        <v>90.7</v>
      </c>
      <c r="O290" s="5">
        <v>2.43214913150447</v>
      </c>
      <c r="P290" s="4">
        <v>2.06006938349712</v>
      </c>
    </row>
    <row r="291" ht="14.5" spans="1:16">
      <c r="A291" s="10">
        <v>11</v>
      </c>
      <c r="B291" s="5" t="s">
        <v>26</v>
      </c>
      <c r="C291" s="12">
        <v>2012</v>
      </c>
      <c r="D291" s="4">
        <v>63.2</v>
      </c>
      <c r="E291" s="5">
        <v>85.86</v>
      </c>
      <c r="F291" s="6">
        <v>63374</v>
      </c>
      <c r="G291" s="4">
        <v>95.188622176682</v>
      </c>
      <c r="H291" s="4">
        <v>17.88</v>
      </c>
      <c r="I291" s="5">
        <v>41.9267847361694</v>
      </c>
      <c r="J291" s="4">
        <v>13.958280092001</v>
      </c>
      <c r="K291" s="5">
        <v>643.3394</v>
      </c>
      <c r="L291" s="5">
        <v>14.9543721843595</v>
      </c>
      <c r="M291" s="4">
        <v>39.86</v>
      </c>
      <c r="N291" s="5">
        <v>87.5</v>
      </c>
      <c r="O291" s="5">
        <v>2.3742778558191</v>
      </c>
      <c r="P291" s="4">
        <v>2.02250403085337</v>
      </c>
    </row>
    <row r="292" ht="14.5" spans="1:16">
      <c r="A292" s="10">
        <v>12</v>
      </c>
      <c r="B292" s="11" t="s">
        <v>27</v>
      </c>
      <c r="C292" s="12">
        <v>2012</v>
      </c>
      <c r="D292" s="4">
        <v>46.5</v>
      </c>
      <c r="E292" s="5">
        <v>63.6</v>
      </c>
      <c r="F292" s="6">
        <v>28792</v>
      </c>
      <c r="G292" s="4">
        <v>87.3418051764604</v>
      </c>
      <c r="H292" s="4">
        <v>18.47</v>
      </c>
      <c r="I292" s="5">
        <v>28.3234802939212</v>
      </c>
      <c r="J292" s="4">
        <v>10.1365047309174</v>
      </c>
      <c r="K292" s="5">
        <v>223.4091</v>
      </c>
      <c r="L292" s="5">
        <v>10.2543495731879</v>
      </c>
      <c r="M292" s="4">
        <v>38.8</v>
      </c>
      <c r="N292" s="5">
        <v>94.5</v>
      </c>
      <c r="O292" s="5">
        <v>2.93615449527643</v>
      </c>
      <c r="P292" s="4">
        <v>2.70188679879169</v>
      </c>
    </row>
    <row r="293" ht="14.5" spans="1:16">
      <c r="A293" s="10">
        <v>13</v>
      </c>
      <c r="B293" s="5" t="s">
        <v>28</v>
      </c>
      <c r="C293" s="12">
        <v>2012</v>
      </c>
      <c r="D293" s="4">
        <v>59.6</v>
      </c>
      <c r="E293" s="5">
        <v>75</v>
      </c>
      <c r="F293" s="6">
        <v>52763</v>
      </c>
      <c r="G293" s="4">
        <v>90.9819823386516</v>
      </c>
      <c r="H293" s="4">
        <v>14.13</v>
      </c>
      <c r="I293" s="5">
        <v>32.1008537886873</v>
      </c>
      <c r="J293" s="4">
        <v>12.1601250628106</v>
      </c>
      <c r="K293" s="5">
        <v>230.8804</v>
      </c>
      <c r="L293" s="5">
        <v>7.81860288272096</v>
      </c>
      <c r="M293" s="4">
        <v>42.03</v>
      </c>
      <c r="N293" s="5">
        <v>85.6</v>
      </c>
      <c r="O293" s="5">
        <v>2.81476490023306</v>
      </c>
      <c r="P293" s="4">
        <v>2.51194516665352</v>
      </c>
    </row>
    <row r="294" ht="14.5" spans="1:16">
      <c r="A294" s="10">
        <v>14</v>
      </c>
      <c r="B294" s="5" t="s">
        <v>29</v>
      </c>
      <c r="C294" s="12">
        <v>2012</v>
      </c>
      <c r="D294" s="4">
        <v>47.51</v>
      </c>
      <c r="E294" s="5">
        <v>67.1</v>
      </c>
      <c r="F294" s="6">
        <v>28800</v>
      </c>
      <c r="G294" s="4">
        <v>88.2597568283898</v>
      </c>
      <c r="H294" s="4">
        <v>14.99</v>
      </c>
      <c r="I294" s="5">
        <v>23.9259823654979</v>
      </c>
      <c r="J294" s="4">
        <v>10.0084696358057</v>
      </c>
      <c r="K294" s="5">
        <v>149.5759</v>
      </c>
      <c r="L294" s="5">
        <v>8.28578083148946</v>
      </c>
      <c r="M294" s="4">
        <v>45.95</v>
      </c>
      <c r="N294" s="5">
        <v>84.3</v>
      </c>
      <c r="O294" s="5">
        <v>2.53662901702406</v>
      </c>
      <c r="P294" s="4">
        <v>2.4906369404475</v>
      </c>
    </row>
    <row r="295" ht="14.5" spans="1:16">
      <c r="A295" s="10">
        <v>15</v>
      </c>
      <c r="B295" s="5" t="s">
        <v>30</v>
      </c>
      <c r="C295" s="12">
        <v>2012</v>
      </c>
      <c r="D295" s="4">
        <v>52.43</v>
      </c>
      <c r="E295" s="5">
        <v>66.9</v>
      </c>
      <c r="F295" s="6">
        <v>51768</v>
      </c>
      <c r="G295" s="4">
        <v>91.4388678194848</v>
      </c>
      <c r="H295" s="4">
        <v>24.7</v>
      </c>
      <c r="I295" s="5">
        <v>40.5474725009215</v>
      </c>
      <c r="J295" s="4">
        <v>12.7591932749853</v>
      </c>
      <c r="K295" s="5">
        <v>877.5634</v>
      </c>
      <c r="L295" s="5">
        <v>9.7677070350826</v>
      </c>
      <c r="M295" s="4">
        <v>42.12</v>
      </c>
      <c r="N295" s="5">
        <v>94.2</v>
      </c>
      <c r="O295" s="5">
        <v>2.72641491396074</v>
      </c>
      <c r="P295" s="4">
        <v>2.32856356292316</v>
      </c>
    </row>
    <row r="296" ht="14.5" spans="1:16">
      <c r="A296" s="10">
        <v>16</v>
      </c>
      <c r="B296" s="5" t="s">
        <v>31</v>
      </c>
      <c r="C296" s="12">
        <v>2012</v>
      </c>
      <c r="D296" s="4">
        <v>42.43</v>
      </c>
      <c r="E296" s="5">
        <v>58.202676882491</v>
      </c>
      <c r="F296" s="6">
        <v>31499</v>
      </c>
      <c r="G296" s="4">
        <v>87.2647706990467</v>
      </c>
      <c r="H296" s="4">
        <v>11.08</v>
      </c>
      <c r="I296" s="5">
        <v>23.5915672641449</v>
      </c>
      <c r="J296" s="4">
        <v>8.59960912846093</v>
      </c>
      <c r="K296" s="5">
        <v>467.8042</v>
      </c>
      <c r="L296" s="5">
        <v>6.66000388662169</v>
      </c>
      <c r="M296" s="4">
        <v>36.9</v>
      </c>
      <c r="N296" s="5">
        <v>87.8</v>
      </c>
      <c r="O296" s="5">
        <v>2.71664756186643</v>
      </c>
      <c r="P296" s="4">
        <v>2.72904896807</v>
      </c>
    </row>
    <row r="297" ht="14.5" spans="1:16">
      <c r="A297" s="10">
        <v>17</v>
      </c>
      <c r="B297" s="5" t="s">
        <v>32</v>
      </c>
      <c r="C297" s="12">
        <v>2012</v>
      </c>
      <c r="D297" s="4">
        <v>53.5</v>
      </c>
      <c r="E297" s="5">
        <v>55.5492270138324</v>
      </c>
      <c r="F297" s="6">
        <v>38572</v>
      </c>
      <c r="G297" s="4">
        <v>87.1967982670014</v>
      </c>
      <c r="H297" s="4">
        <v>15.85</v>
      </c>
      <c r="I297" s="5">
        <v>32.6978716040838</v>
      </c>
      <c r="J297" s="4">
        <v>11.2547813529989</v>
      </c>
      <c r="K297" s="5">
        <v>227.4544</v>
      </c>
      <c r="L297" s="5">
        <v>12.223724755592</v>
      </c>
      <c r="M297" s="4">
        <v>38.86</v>
      </c>
      <c r="N297" s="5">
        <v>87.1</v>
      </c>
      <c r="O297" s="5">
        <v>2.65414595485696</v>
      </c>
      <c r="P297" s="4">
        <v>2.53128224002449</v>
      </c>
    </row>
    <row r="298" ht="14.5" spans="1:16">
      <c r="A298" s="10">
        <v>18</v>
      </c>
      <c r="B298" s="5" t="s">
        <v>33</v>
      </c>
      <c r="C298" s="12">
        <v>2012</v>
      </c>
      <c r="D298" s="4">
        <v>46.65</v>
      </c>
      <c r="E298" s="5">
        <v>58.5</v>
      </c>
      <c r="F298" s="6">
        <v>33480</v>
      </c>
      <c r="G298" s="4">
        <v>86.4395853097084</v>
      </c>
      <c r="H298" s="4">
        <v>13.49</v>
      </c>
      <c r="I298" s="5">
        <v>22.0678633454487</v>
      </c>
      <c r="J298" s="4">
        <v>10.3776615107888</v>
      </c>
      <c r="K298" s="5">
        <v>261.5879</v>
      </c>
      <c r="L298" s="5">
        <v>7.33673848803303</v>
      </c>
      <c r="M298" s="4">
        <v>37.01</v>
      </c>
      <c r="N298" s="5">
        <v>85.8</v>
      </c>
      <c r="O298" s="5">
        <v>2.86535956431489</v>
      </c>
      <c r="P298" s="4">
        <v>2.48869595283279</v>
      </c>
    </row>
    <row r="299" ht="14.5" spans="1:16">
      <c r="A299" s="10">
        <v>19</v>
      </c>
      <c r="B299" s="5" t="s">
        <v>34</v>
      </c>
      <c r="C299" s="12">
        <v>2012</v>
      </c>
      <c r="D299" s="4">
        <v>67.4</v>
      </c>
      <c r="E299" s="5">
        <v>76.2</v>
      </c>
      <c r="F299" s="6">
        <v>54095</v>
      </c>
      <c r="G299" s="4">
        <v>95.0107519025035</v>
      </c>
      <c r="H299" s="4">
        <v>13.42</v>
      </c>
      <c r="I299" s="5">
        <v>47.4461015669247</v>
      </c>
      <c r="J299" s="4">
        <v>13.42397483352</v>
      </c>
      <c r="K299" s="5">
        <v>863.462</v>
      </c>
      <c r="L299" s="5">
        <v>9.76188159750936</v>
      </c>
      <c r="M299" s="4">
        <v>41.23</v>
      </c>
      <c r="N299" s="5">
        <v>88.3</v>
      </c>
      <c r="O299" s="5">
        <v>2.86703572710017</v>
      </c>
      <c r="P299" s="4">
        <v>3.00277122901653</v>
      </c>
    </row>
    <row r="300" ht="14.5" spans="1:16">
      <c r="A300" s="10">
        <v>20</v>
      </c>
      <c r="B300" s="5" t="s">
        <v>35</v>
      </c>
      <c r="C300" s="12">
        <v>2012</v>
      </c>
      <c r="D300" s="4">
        <v>43.53</v>
      </c>
      <c r="E300" s="5">
        <v>46.5</v>
      </c>
      <c r="F300" s="6">
        <v>27952</v>
      </c>
      <c r="G300" s="4">
        <v>83.3344604755375</v>
      </c>
      <c r="H300" s="4">
        <v>14.74</v>
      </c>
      <c r="I300" s="5">
        <v>23.1433148227253</v>
      </c>
      <c r="J300" s="4">
        <v>9.17564812117681</v>
      </c>
      <c r="K300" s="5">
        <v>177.4208</v>
      </c>
      <c r="L300" s="5">
        <v>6.48287622566435</v>
      </c>
      <c r="M300" s="4">
        <v>37.5</v>
      </c>
      <c r="N300" s="5">
        <v>87.8</v>
      </c>
      <c r="O300" s="5">
        <v>3.53601730546898</v>
      </c>
      <c r="P300" s="4">
        <v>2.88715110514039</v>
      </c>
    </row>
    <row r="301" ht="14.5" spans="1:16">
      <c r="A301" s="10">
        <v>21</v>
      </c>
      <c r="B301" s="5" t="s">
        <v>36</v>
      </c>
      <c r="C301" s="12">
        <v>2012</v>
      </c>
      <c r="D301" s="4">
        <v>51.6</v>
      </c>
      <c r="E301" s="5">
        <v>52.31</v>
      </c>
      <c r="F301" s="6">
        <v>32377</v>
      </c>
      <c r="G301" s="4">
        <v>75.0821210699202</v>
      </c>
      <c r="H301" s="4">
        <v>18.85</v>
      </c>
      <c r="I301" s="5">
        <v>29.9577012012859</v>
      </c>
      <c r="J301" s="4">
        <v>11.5960830264479</v>
      </c>
      <c r="K301" s="5">
        <v>42.681</v>
      </c>
      <c r="L301" s="5">
        <v>10.2465672523254</v>
      </c>
      <c r="M301" s="4">
        <v>41.19</v>
      </c>
      <c r="N301" s="5">
        <v>75.3</v>
      </c>
      <c r="O301" s="5">
        <v>2.82366385099349</v>
      </c>
      <c r="P301" s="4">
        <v>3.02672451119933</v>
      </c>
    </row>
    <row r="302" ht="14.5" spans="1:16">
      <c r="A302" s="10">
        <v>22</v>
      </c>
      <c r="B302" s="5" t="s">
        <v>37</v>
      </c>
      <c r="C302" s="12">
        <v>2012</v>
      </c>
      <c r="D302" s="4">
        <v>56.98</v>
      </c>
      <c r="E302" s="5">
        <v>63.7</v>
      </c>
      <c r="F302" s="6">
        <v>38914</v>
      </c>
      <c r="G302" s="4">
        <v>91.7612361520123</v>
      </c>
      <c r="H302" s="4">
        <v>10.67</v>
      </c>
      <c r="I302" s="5">
        <v>35.711714770798</v>
      </c>
      <c r="J302" s="4">
        <v>8.9966914065993</v>
      </c>
      <c r="K302" s="5">
        <v>117.1024</v>
      </c>
      <c r="L302" s="5">
        <v>9.97440236018916</v>
      </c>
      <c r="M302" s="4">
        <v>42.94</v>
      </c>
      <c r="N302" s="5">
        <v>90.1</v>
      </c>
      <c r="O302" s="5">
        <v>3.11083383377189</v>
      </c>
      <c r="P302" s="4">
        <v>3.30231658302877</v>
      </c>
    </row>
    <row r="303" ht="14.5" spans="1:16">
      <c r="A303" s="10">
        <v>23</v>
      </c>
      <c r="B303" s="5" t="s">
        <v>38</v>
      </c>
      <c r="C303" s="12">
        <v>2012</v>
      </c>
      <c r="D303" s="4">
        <v>43.53</v>
      </c>
      <c r="E303" s="5">
        <v>58.5</v>
      </c>
      <c r="F303" s="6">
        <v>29608</v>
      </c>
      <c r="G303" s="4">
        <v>86.1884236453202</v>
      </c>
      <c r="H303" s="4">
        <v>12.72</v>
      </c>
      <c r="I303" s="5">
        <v>23.5472127980981</v>
      </c>
      <c r="J303" s="4">
        <v>13.3356951262716</v>
      </c>
      <c r="K303" s="5">
        <v>408.8875</v>
      </c>
      <c r="L303" s="5">
        <v>9.91554830225152</v>
      </c>
      <c r="M303" s="4">
        <v>38.69</v>
      </c>
      <c r="N303" s="5">
        <v>83.6</v>
      </c>
      <c r="O303" s="5">
        <v>2.90040761343083</v>
      </c>
      <c r="P303" s="4">
        <v>2.8042372671649</v>
      </c>
    </row>
    <row r="304" ht="14.5" spans="1:16">
      <c r="A304" s="10">
        <v>24</v>
      </c>
      <c r="B304" s="5" t="s">
        <v>39</v>
      </c>
      <c r="C304" s="12">
        <v>2012</v>
      </c>
      <c r="D304" s="4">
        <v>36.41</v>
      </c>
      <c r="E304" s="5">
        <v>34.8763843095157</v>
      </c>
      <c r="F304" s="6">
        <v>19710</v>
      </c>
      <c r="G304" s="4">
        <v>86.9835965091503</v>
      </c>
      <c r="H304" s="4">
        <v>6.8</v>
      </c>
      <c r="I304" s="5">
        <v>16.8211316075739</v>
      </c>
      <c r="J304" s="4">
        <v>8.80423981450812</v>
      </c>
      <c r="K304" s="5">
        <v>132.2146</v>
      </c>
      <c r="L304" s="5">
        <v>6.56580824386215</v>
      </c>
      <c r="M304" s="4">
        <v>32.8</v>
      </c>
      <c r="N304" s="5">
        <v>91.4</v>
      </c>
      <c r="O304" s="5">
        <v>3.93446546423603</v>
      </c>
      <c r="P304" s="4">
        <v>3.22568843108009</v>
      </c>
    </row>
    <row r="305" ht="14.5" spans="1:16">
      <c r="A305" s="10">
        <v>25</v>
      </c>
      <c r="B305" s="5" t="s">
        <v>40</v>
      </c>
      <c r="C305" s="12">
        <v>2012</v>
      </c>
      <c r="D305" s="4">
        <v>39.31</v>
      </c>
      <c r="E305" s="5">
        <v>43.2</v>
      </c>
      <c r="F305" s="6">
        <v>22195</v>
      </c>
      <c r="G305" s="4">
        <v>83.9511633478734</v>
      </c>
      <c r="H305" s="4">
        <v>11.92</v>
      </c>
      <c r="I305" s="5">
        <v>18.4561064606139</v>
      </c>
      <c r="J305" s="4">
        <v>10.2472966401927</v>
      </c>
      <c r="K305" s="5">
        <v>273.7927</v>
      </c>
      <c r="L305" s="5">
        <v>6.76977758031822</v>
      </c>
      <c r="M305" s="4">
        <v>39.3</v>
      </c>
      <c r="N305" s="5">
        <v>94.7</v>
      </c>
      <c r="O305" s="5">
        <v>3.89076790335951</v>
      </c>
      <c r="P305" s="4">
        <v>3.04383435695296</v>
      </c>
    </row>
    <row r="306" ht="14.5" spans="1:16">
      <c r="A306" s="10">
        <v>26</v>
      </c>
      <c r="B306" s="5" t="s">
        <v>41</v>
      </c>
      <c r="C306" s="12">
        <v>2012</v>
      </c>
      <c r="D306" s="4">
        <v>22.75</v>
      </c>
      <c r="E306" s="5">
        <v>53.7</v>
      </c>
      <c r="F306" s="6">
        <v>22936</v>
      </c>
      <c r="G306" s="4">
        <v>88.5340142361953</v>
      </c>
      <c r="H306" s="4">
        <v>14.22</v>
      </c>
      <c r="I306" s="5">
        <v>38.9116442363956</v>
      </c>
      <c r="J306" s="4">
        <v>8.59038737446198</v>
      </c>
      <c r="K306" s="5">
        <v>15.2164</v>
      </c>
      <c r="L306" s="5">
        <v>4.24528301886792</v>
      </c>
      <c r="M306" s="4">
        <v>32.41</v>
      </c>
      <c r="N306" s="5">
        <v>0.1</v>
      </c>
      <c r="O306" s="5">
        <v>3.15214558210886</v>
      </c>
      <c r="P306" s="4">
        <v>3.76886984863618</v>
      </c>
    </row>
    <row r="307" ht="14.5" spans="1:16">
      <c r="A307" s="10">
        <v>27</v>
      </c>
      <c r="B307" s="5" t="s">
        <v>42</v>
      </c>
      <c r="C307" s="12">
        <v>2012</v>
      </c>
      <c r="D307" s="4">
        <v>50.02</v>
      </c>
      <c r="E307" s="5">
        <v>48.6799742433999</v>
      </c>
      <c r="F307" s="6">
        <v>38564</v>
      </c>
      <c r="G307" s="4">
        <v>90.520338073072</v>
      </c>
      <c r="H307" s="4">
        <v>14.71</v>
      </c>
      <c r="I307" s="5">
        <v>23.0085265121236</v>
      </c>
      <c r="J307" s="4">
        <v>15.5791566644844</v>
      </c>
      <c r="K307" s="5">
        <v>230.794</v>
      </c>
      <c r="L307" s="5">
        <v>10.6761565836299</v>
      </c>
      <c r="M307" s="4">
        <v>40.36</v>
      </c>
      <c r="N307" s="5">
        <v>88.5</v>
      </c>
      <c r="O307" s="5">
        <v>3.59806064436478</v>
      </c>
      <c r="P307" s="4">
        <v>2.99781098795086</v>
      </c>
    </row>
    <row r="308" ht="14.5" spans="1:16">
      <c r="A308" s="10">
        <v>28</v>
      </c>
      <c r="B308" s="5" t="s">
        <v>43</v>
      </c>
      <c r="C308" s="12">
        <v>2012</v>
      </c>
      <c r="D308" s="4">
        <v>38.75</v>
      </c>
      <c r="E308" s="5">
        <v>39.5497422213879</v>
      </c>
      <c r="F308" s="6">
        <v>21978</v>
      </c>
      <c r="G308" s="4">
        <v>86.1863393668034</v>
      </c>
      <c r="H308" s="4">
        <v>12.56</v>
      </c>
      <c r="I308" s="5">
        <v>26.4417761052162</v>
      </c>
      <c r="J308" s="4">
        <v>10.0435675828847</v>
      </c>
      <c r="K308" s="5">
        <v>90.1689</v>
      </c>
      <c r="L308" s="5">
        <v>8.90192958026656</v>
      </c>
      <c r="M308" s="4">
        <v>30.02</v>
      </c>
      <c r="N308" s="5">
        <v>75.4</v>
      </c>
      <c r="O308" s="5">
        <v>3.80700448057662</v>
      </c>
      <c r="P308" s="4">
        <v>3.09848149433554</v>
      </c>
    </row>
    <row r="309" ht="14.5" spans="1:16">
      <c r="A309" s="10">
        <v>29</v>
      </c>
      <c r="B309" s="5" t="s">
        <v>44</v>
      </c>
      <c r="C309" s="12">
        <v>2012</v>
      </c>
      <c r="D309" s="4">
        <v>47.44</v>
      </c>
      <c r="E309" s="5">
        <v>63</v>
      </c>
      <c r="F309" s="6">
        <v>33181</v>
      </c>
      <c r="G309" s="4">
        <v>90.6570184430661</v>
      </c>
      <c r="H309" s="4">
        <v>11.17</v>
      </c>
      <c r="I309" s="5">
        <v>21.3043250693512</v>
      </c>
      <c r="J309" s="4">
        <v>16.5960864485981</v>
      </c>
      <c r="K309" s="5">
        <v>35.7792</v>
      </c>
      <c r="L309" s="5">
        <v>9.58314454009968</v>
      </c>
      <c r="M309" s="4">
        <v>32.5</v>
      </c>
      <c r="N309" s="5">
        <v>60.4</v>
      </c>
      <c r="O309" s="5">
        <v>3.27461440505647</v>
      </c>
      <c r="P309" s="4">
        <v>2.31251087959889</v>
      </c>
    </row>
    <row r="310" ht="14.5" spans="1:16">
      <c r="A310" s="10">
        <v>30</v>
      </c>
      <c r="B310" s="5" t="s">
        <v>45</v>
      </c>
      <c r="C310" s="12">
        <v>2012</v>
      </c>
      <c r="D310" s="4">
        <v>50.67</v>
      </c>
      <c r="E310" s="5">
        <v>51.5</v>
      </c>
      <c r="F310" s="6">
        <v>36394</v>
      </c>
      <c r="G310" s="4">
        <v>91.4833275672813</v>
      </c>
      <c r="H310" s="4">
        <v>17.56</v>
      </c>
      <c r="I310" s="5">
        <v>61.7392110508506</v>
      </c>
      <c r="J310" s="4">
        <v>12.4643630972745</v>
      </c>
      <c r="K310" s="5">
        <v>53.4949</v>
      </c>
      <c r="L310" s="5">
        <v>9.11106631727474</v>
      </c>
      <c r="M310" s="4">
        <v>38.37</v>
      </c>
      <c r="N310" s="5">
        <v>93.4</v>
      </c>
      <c r="O310" s="5">
        <v>3.2087980879118</v>
      </c>
      <c r="P310" s="4">
        <v>2.62870684879719</v>
      </c>
    </row>
    <row r="311" ht="14.5" spans="1:16">
      <c r="A311" s="10">
        <v>31</v>
      </c>
      <c r="B311" s="5" t="s">
        <v>46</v>
      </c>
      <c r="C311" s="12">
        <v>2012</v>
      </c>
      <c r="D311" s="4">
        <v>43.98</v>
      </c>
      <c r="E311" s="5">
        <v>51.2727128775583</v>
      </c>
      <c r="F311" s="6">
        <v>33796</v>
      </c>
      <c r="G311" s="4">
        <v>82.4048573609884</v>
      </c>
      <c r="H311" s="4">
        <v>14.16</v>
      </c>
      <c r="I311" s="5">
        <v>42.9796039018622</v>
      </c>
      <c r="J311" s="4">
        <v>13.9088514931036</v>
      </c>
      <c r="K311" s="5">
        <v>142.5181</v>
      </c>
      <c r="L311" s="5">
        <v>13.4358367829687</v>
      </c>
      <c r="M311" s="4">
        <v>35.88</v>
      </c>
      <c r="N311" s="5">
        <v>84.3</v>
      </c>
      <c r="O311" s="5">
        <v>2.80287492013463</v>
      </c>
      <c r="P311" s="4">
        <v>2.62046011747049</v>
      </c>
    </row>
    <row r="312" ht="14.5" spans="1:16">
      <c r="A312" s="10">
        <v>1</v>
      </c>
      <c r="B312" s="5" t="s">
        <v>16</v>
      </c>
      <c r="C312" s="12">
        <v>2013</v>
      </c>
      <c r="D312" s="4">
        <v>86.3</v>
      </c>
      <c r="E312" s="5">
        <v>95.2</v>
      </c>
      <c r="F312" s="6">
        <v>94647.8812647881</v>
      </c>
      <c r="G312" s="4">
        <v>99.2</v>
      </c>
      <c r="H312" s="4">
        <v>7.61</v>
      </c>
      <c r="I312" s="5">
        <v>61.7765273311897</v>
      </c>
      <c r="J312" s="4">
        <v>24.3860610377514</v>
      </c>
      <c r="K312" s="5">
        <v>424.9494</v>
      </c>
      <c r="L312" s="5">
        <v>41.207569840793</v>
      </c>
      <c r="M312" s="4">
        <v>47.1</v>
      </c>
      <c r="N312" s="5">
        <v>84.6</v>
      </c>
      <c r="O312" s="5">
        <v>2.60589844157813</v>
      </c>
      <c r="P312" s="4">
        <v>2.33208767125434</v>
      </c>
    </row>
    <row r="313" ht="14.5" spans="1:16">
      <c r="A313" s="10">
        <v>2</v>
      </c>
      <c r="B313" s="5" t="s">
        <v>17</v>
      </c>
      <c r="C313" s="12">
        <v>2013</v>
      </c>
      <c r="D313" s="4">
        <v>82.01</v>
      </c>
      <c r="E313" s="5">
        <v>91.9</v>
      </c>
      <c r="F313" s="6">
        <v>100105.428785316</v>
      </c>
      <c r="G313" s="4">
        <v>98.7</v>
      </c>
      <c r="H313" s="4">
        <v>18.74</v>
      </c>
      <c r="I313" s="5">
        <v>50.7577044035837</v>
      </c>
      <c r="J313" s="4">
        <v>18.9901455564596</v>
      </c>
      <c r="K313" s="5">
        <v>224.3613</v>
      </c>
      <c r="L313" s="5">
        <v>23.0530132964946</v>
      </c>
      <c r="M313" s="4">
        <v>34.93</v>
      </c>
      <c r="N313" s="5">
        <v>90</v>
      </c>
      <c r="O313" s="5">
        <v>1.88761644999984</v>
      </c>
      <c r="P313" s="4">
        <v>1.78575839477529</v>
      </c>
    </row>
    <row r="314" ht="14.5" spans="1:16">
      <c r="A314" s="10">
        <v>3</v>
      </c>
      <c r="B314" s="5" t="s">
        <v>18</v>
      </c>
      <c r="C314" s="12">
        <v>2013</v>
      </c>
      <c r="D314" s="4">
        <v>48.12</v>
      </c>
      <c r="E314" s="5">
        <v>66.43</v>
      </c>
      <c r="F314" s="6">
        <v>38909</v>
      </c>
      <c r="G314" s="4">
        <v>87.7</v>
      </c>
      <c r="H314" s="4">
        <v>18.22</v>
      </c>
      <c r="I314" s="5">
        <v>24.3738586942439</v>
      </c>
      <c r="J314" s="4">
        <v>12.6212204097871</v>
      </c>
      <c r="K314" s="5">
        <v>719.4607</v>
      </c>
      <c r="L314" s="5">
        <v>7.73416175836805</v>
      </c>
      <c r="M314" s="4">
        <v>41.2</v>
      </c>
      <c r="N314" s="5">
        <v>94.6</v>
      </c>
      <c r="O314" s="5">
        <v>2.41918252504107</v>
      </c>
      <c r="P314" s="4">
        <v>2.02924834067488</v>
      </c>
    </row>
    <row r="315" ht="14.5" spans="1:16">
      <c r="A315" s="10">
        <v>4</v>
      </c>
      <c r="B315" s="5" t="s">
        <v>19</v>
      </c>
      <c r="C315" s="12">
        <v>2013</v>
      </c>
      <c r="D315" s="4">
        <v>52.56</v>
      </c>
      <c r="E315" s="5">
        <v>64.7</v>
      </c>
      <c r="F315" s="6">
        <v>34983.8342796138</v>
      </c>
      <c r="G315" s="4">
        <v>93.9</v>
      </c>
      <c r="H315" s="4">
        <v>12.88</v>
      </c>
      <c r="I315" s="5">
        <v>28.670725659816</v>
      </c>
      <c r="J315" s="4">
        <v>9.90060619816344</v>
      </c>
      <c r="K315" s="5">
        <v>318.8773</v>
      </c>
      <c r="L315" s="5">
        <v>10.7163181106843</v>
      </c>
      <c r="M315" s="4">
        <v>40.02</v>
      </c>
      <c r="N315" s="5">
        <v>88.4</v>
      </c>
      <c r="O315" s="5">
        <v>2.79996010926135</v>
      </c>
      <c r="P315" s="4">
        <v>2.1311921519539</v>
      </c>
    </row>
    <row r="316" ht="14.5" spans="1:16">
      <c r="A316" s="10">
        <v>5</v>
      </c>
      <c r="B316" s="5" t="s">
        <v>20</v>
      </c>
      <c r="C316" s="12">
        <v>2013</v>
      </c>
      <c r="D316" s="4">
        <v>58.71</v>
      </c>
      <c r="E316" s="5">
        <v>58.75</v>
      </c>
      <c r="F316" s="6">
        <v>67835.6007711404</v>
      </c>
      <c r="G316" s="4">
        <v>90.5</v>
      </c>
      <c r="H316" s="4">
        <v>19.69</v>
      </c>
      <c r="I316" s="5">
        <v>48.2945696085458</v>
      </c>
      <c r="J316" s="4">
        <v>8.5680047932894</v>
      </c>
      <c r="K316" s="5">
        <v>263.856</v>
      </c>
      <c r="L316" s="5">
        <v>10.0805004358304</v>
      </c>
      <c r="M316" s="4">
        <v>36.19</v>
      </c>
      <c r="N316" s="5">
        <v>88.2</v>
      </c>
      <c r="O316" s="5">
        <v>2.89414107809332</v>
      </c>
      <c r="P316" s="4">
        <v>2.11947714848613</v>
      </c>
    </row>
    <row r="317" ht="14.5" spans="1:16">
      <c r="A317" s="10">
        <v>6</v>
      </c>
      <c r="B317" s="5" t="s">
        <v>21</v>
      </c>
      <c r="C317" s="12">
        <v>2013</v>
      </c>
      <c r="D317" s="4">
        <v>66.45</v>
      </c>
      <c r="E317" s="5">
        <v>72.9</v>
      </c>
      <c r="F317" s="6">
        <v>61996.172684816</v>
      </c>
      <c r="G317" s="4">
        <v>91.4</v>
      </c>
      <c r="H317" s="4">
        <v>12.09</v>
      </c>
      <c r="I317" s="5">
        <v>54.3619589977221</v>
      </c>
      <c r="J317" s="4">
        <v>11.1919711830197</v>
      </c>
      <c r="K317" s="5">
        <v>355.9401</v>
      </c>
      <c r="L317" s="5">
        <v>19.8253400143164</v>
      </c>
      <c r="M317" s="4">
        <v>40.17</v>
      </c>
      <c r="N317" s="5">
        <v>90</v>
      </c>
      <c r="O317" s="5">
        <v>2.62734087021489</v>
      </c>
      <c r="P317" s="4">
        <v>2.74715691547817</v>
      </c>
    </row>
    <row r="318" ht="14.5" spans="1:16">
      <c r="A318" s="10">
        <v>7</v>
      </c>
      <c r="B318" s="5" t="s">
        <v>22</v>
      </c>
      <c r="C318" s="12">
        <v>2013</v>
      </c>
      <c r="D318" s="4">
        <v>54.2</v>
      </c>
      <c r="E318" s="5">
        <v>61.0415209512304</v>
      </c>
      <c r="F318" s="6">
        <v>47428</v>
      </c>
      <c r="G318" s="4">
        <v>88.3</v>
      </c>
      <c r="H318" s="4">
        <v>13.61</v>
      </c>
      <c r="I318" s="5">
        <v>48.8507167572911</v>
      </c>
      <c r="J318" s="4">
        <v>10.2109771995637</v>
      </c>
      <c r="K318" s="5">
        <v>206.127</v>
      </c>
      <c r="L318" s="5">
        <v>11.5611464381163</v>
      </c>
      <c r="M318" s="4">
        <v>31.4</v>
      </c>
      <c r="N318" s="5">
        <v>84.2</v>
      </c>
      <c r="O318" s="5">
        <v>2.18094086726106</v>
      </c>
      <c r="P318" s="4">
        <v>2.11880259766641</v>
      </c>
    </row>
    <row r="319" ht="14.5" spans="1:16">
      <c r="A319" s="10">
        <v>8</v>
      </c>
      <c r="B319" s="5" t="s">
        <v>23</v>
      </c>
      <c r="C319" s="12">
        <v>2013</v>
      </c>
      <c r="D319" s="4">
        <v>57.4</v>
      </c>
      <c r="E319" s="5">
        <v>51.8151815181518</v>
      </c>
      <c r="F319" s="6">
        <v>37696.9664738372</v>
      </c>
      <c r="G319" s="4">
        <v>82.5</v>
      </c>
      <c r="H319" s="4">
        <v>13.15</v>
      </c>
      <c r="I319" s="5">
        <v>45.8506083410256</v>
      </c>
      <c r="J319" s="4">
        <v>12.6191053416496</v>
      </c>
      <c r="K319" s="5">
        <v>231.0633</v>
      </c>
      <c r="L319" s="5">
        <v>12.2440892880729</v>
      </c>
      <c r="M319" s="4">
        <v>35.99</v>
      </c>
      <c r="N319" s="5">
        <v>75.7</v>
      </c>
      <c r="O319" s="5">
        <v>2.22525191318787</v>
      </c>
      <c r="P319" s="4">
        <v>2.18364113591731</v>
      </c>
    </row>
    <row r="320" ht="14.5" spans="1:16">
      <c r="A320" s="10">
        <v>9</v>
      </c>
      <c r="B320" s="5" t="s">
        <v>24</v>
      </c>
      <c r="C320" s="12">
        <v>2013</v>
      </c>
      <c r="D320" s="4">
        <v>89.6</v>
      </c>
      <c r="E320" s="5">
        <v>96.6709150039553</v>
      </c>
      <c r="F320" s="6">
        <v>90993</v>
      </c>
      <c r="G320" s="4">
        <v>99.4</v>
      </c>
      <c r="H320" s="4">
        <v>4.11</v>
      </c>
      <c r="I320" s="5">
        <v>41.3535391176531</v>
      </c>
      <c r="J320" s="4">
        <v>12.1077365795085</v>
      </c>
      <c r="K320" s="5">
        <v>163.232</v>
      </c>
      <c r="L320" s="5">
        <v>24.6928488921558</v>
      </c>
      <c r="M320" s="4">
        <v>38.36</v>
      </c>
      <c r="N320" s="5">
        <v>87.1</v>
      </c>
      <c r="O320" s="5">
        <v>2.33640158714521</v>
      </c>
      <c r="P320" s="4">
        <v>2.49282219002851</v>
      </c>
    </row>
    <row r="321" ht="14.5" spans="1:16">
      <c r="A321" s="10">
        <v>10</v>
      </c>
      <c r="B321" s="5" t="s">
        <v>25</v>
      </c>
      <c r="C321" s="12">
        <v>2013</v>
      </c>
      <c r="D321" s="4">
        <v>64.11</v>
      </c>
      <c r="E321" s="5">
        <v>79.9</v>
      </c>
      <c r="F321" s="6">
        <v>75354</v>
      </c>
      <c r="G321" s="4">
        <v>93.9</v>
      </c>
      <c r="H321" s="4">
        <v>23.22</v>
      </c>
      <c r="I321" s="5">
        <v>47.9829308935461</v>
      </c>
      <c r="J321" s="4">
        <v>14.1525168081941</v>
      </c>
      <c r="K321" s="5">
        <v>780.4287</v>
      </c>
      <c r="L321" s="5">
        <v>13.7298805815161</v>
      </c>
      <c r="M321" s="4">
        <v>42.44</v>
      </c>
      <c r="N321" s="5">
        <v>92.1</v>
      </c>
      <c r="O321" s="5">
        <v>2.33598133372882</v>
      </c>
      <c r="P321" s="4">
        <v>2.0691805053706</v>
      </c>
    </row>
    <row r="322" ht="14.5" spans="1:16">
      <c r="A322" s="10">
        <v>11</v>
      </c>
      <c r="B322" s="5" t="s">
        <v>26</v>
      </c>
      <c r="C322" s="12">
        <v>2013</v>
      </c>
      <c r="D322" s="4">
        <v>64</v>
      </c>
      <c r="E322" s="5">
        <v>86.33</v>
      </c>
      <c r="F322" s="6">
        <v>68804.7198177676</v>
      </c>
      <c r="G322" s="4">
        <v>95.2</v>
      </c>
      <c r="H322" s="4">
        <v>17.83</v>
      </c>
      <c r="I322" s="5">
        <v>43.6384139687159</v>
      </c>
      <c r="J322" s="4">
        <v>14.6438509739545</v>
      </c>
      <c r="K322" s="5">
        <v>763.8729</v>
      </c>
      <c r="L322" s="5">
        <v>17.3315376399015</v>
      </c>
      <c r="M322" s="4">
        <v>40.26</v>
      </c>
      <c r="N322" s="5">
        <v>89.3</v>
      </c>
      <c r="O322" s="5">
        <v>2.11957506132919</v>
      </c>
      <c r="P322" s="4">
        <v>1.97242060344587</v>
      </c>
    </row>
    <row r="323" ht="14.5" spans="1:16">
      <c r="A323" s="10">
        <v>12</v>
      </c>
      <c r="B323" s="11" t="s">
        <v>27</v>
      </c>
      <c r="C323" s="12">
        <v>2013</v>
      </c>
      <c r="D323" s="4">
        <v>47.86</v>
      </c>
      <c r="E323" s="5">
        <v>65.6</v>
      </c>
      <c r="F323" s="6">
        <v>32000.8938259278</v>
      </c>
      <c r="G323" s="4">
        <v>87.6</v>
      </c>
      <c r="H323" s="4">
        <v>19.61</v>
      </c>
      <c r="I323" s="5">
        <v>29.4746094397824</v>
      </c>
      <c r="J323" s="4">
        <v>10.9884617891832</v>
      </c>
      <c r="K323" s="5">
        <v>274.5685</v>
      </c>
      <c r="L323" s="5">
        <v>9.1535282412368</v>
      </c>
      <c r="M323" s="4">
        <v>39.85</v>
      </c>
      <c r="N323" s="5">
        <v>96.2</v>
      </c>
      <c r="O323" s="5">
        <v>2.57506802108787</v>
      </c>
      <c r="P323" s="4">
        <v>2.02680418359343</v>
      </c>
    </row>
    <row r="324" ht="14.5" spans="1:16">
      <c r="A324" s="10">
        <v>13</v>
      </c>
      <c r="B324" s="5" t="s">
        <v>28</v>
      </c>
      <c r="C324" s="12">
        <v>2013</v>
      </c>
      <c r="D324" s="4">
        <v>60.77</v>
      </c>
      <c r="E324" s="5">
        <v>75.9</v>
      </c>
      <c r="F324" s="6">
        <v>58145</v>
      </c>
      <c r="G324" s="4">
        <v>91.1</v>
      </c>
      <c r="H324" s="4">
        <v>13.4</v>
      </c>
      <c r="I324" s="5">
        <v>33.4705882352941</v>
      </c>
      <c r="J324" s="4">
        <v>12.6518346880035</v>
      </c>
      <c r="K324" s="5">
        <v>277.4908</v>
      </c>
      <c r="L324" s="5">
        <v>8.89461586682455</v>
      </c>
      <c r="M324" s="4">
        <v>42.77</v>
      </c>
      <c r="N324" s="5">
        <v>87.3</v>
      </c>
      <c r="O324" s="5">
        <v>2.47034450325901</v>
      </c>
      <c r="P324" s="4">
        <v>2.05932219033807</v>
      </c>
    </row>
    <row r="325" ht="14.5" spans="1:16">
      <c r="A325" s="10">
        <v>14</v>
      </c>
      <c r="B325" s="5" t="s">
        <v>29</v>
      </c>
      <c r="C325" s="12">
        <v>2013</v>
      </c>
      <c r="D325" s="4">
        <v>48.87</v>
      </c>
      <c r="E325" s="5">
        <v>68.3</v>
      </c>
      <c r="F325" s="6">
        <v>31930</v>
      </c>
      <c r="G325" s="4">
        <v>88.6</v>
      </c>
      <c r="H325" s="4">
        <v>15.26</v>
      </c>
      <c r="I325" s="5">
        <v>25.4617825591809</v>
      </c>
      <c r="J325" s="4">
        <v>9.14811380707804</v>
      </c>
      <c r="K325" s="5">
        <v>190.7125</v>
      </c>
      <c r="L325" s="5">
        <v>9.38972598755018</v>
      </c>
      <c r="M325" s="4">
        <v>45.09</v>
      </c>
      <c r="N325" s="5">
        <v>83.1</v>
      </c>
      <c r="O325" s="5">
        <v>2.43373336612419</v>
      </c>
      <c r="P325" s="4">
        <v>2.03351544555404</v>
      </c>
    </row>
    <row r="326" ht="14.5" spans="1:16">
      <c r="A326" s="10">
        <v>15</v>
      </c>
      <c r="B326" s="5" t="s">
        <v>30</v>
      </c>
      <c r="C326" s="12">
        <v>2013</v>
      </c>
      <c r="D326" s="4">
        <v>53.75</v>
      </c>
      <c r="E326" s="5">
        <v>68.3</v>
      </c>
      <c r="F326" s="6">
        <v>56884.937064392</v>
      </c>
      <c r="G326" s="4">
        <v>91.3</v>
      </c>
      <c r="H326" s="4">
        <v>25.34</v>
      </c>
      <c r="I326" s="5">
        <v>43.0218043251118</v>
      </c>
      <c r="J326" s="4">
        <v>13.5391520756728</v>
      </c>
      <c r="K326" s="5">
        <v>1039.5464</v>
      </c>
      <c r="L326" s="5">
        <v>9.89342475947483</v>
      </c>
      <c r="M326" s="4">
        <v>42.63</v>
      </c>
      <c r="N326" s="5">
        <v>94.9</v>
      </c>
      <c r="O326" s="5">
        <v>2.51546291497726</v>
      </c>
      <c r="P326" s="4">
        <v>2.42050084794708</v>
      </c>
    </row>
    <row r="327" ht="14.5" spans="1:16">
      <c r="A327" s="10">
        <v>16</v>
      </c>
      <c r="B327" s="5" t="s">
        <v>31</v>
      </c>
      <c r="C327" s="12">
        <v>2013</v>
      </c>
      <c r="D327" s="4">
        <v>43.8</v>
      </c>
      <c r="E327" s="5">
        <v>59.8752458027305</v>
      </c>
      <c r="F327" s="6">
        <v>34211.4883022477</v>
      </c>
      <c r="G327" s="4">
        <v>87.4</v>
      </c>
      <c r="H327" s="4">
        <v>11.57</v>
      </c>
      <c r="I327" s="5">
        <v>24.3173790414677</v>
      </c>
      <c r="J327" s="4">
        <v>9.07163449729157</v>
      </c>
      <c r="K327" s="5">
        <v>580.6383</v>
      </c>
      <c r="L327" s="5">
        <v>8.09124256862166</v>
      </c>
      <c r="M327" s="4">
        <v>37.6</v>
      </c>
      <c r="N327" s="5">
        <v>90.8</v>
      </c>
      <c r="O327" s="5">
        <v>2.42395088134292</v>
      </c>
      <c r="P327" s="4">
        <v>2.39808921559663</v>
      </c>
    </row>
    <row r="328" ht="14.5" spans="1:16">
      <c r="A328" s="10">
        <v>17</v>
      </c>
      <c r="B328" s="5" t="s">
        <v>32</v>
      </c>
      <c r="C328" s="12">
        <v>2013</v>
      </c>
      <c r="D328" s="4">
        <v>54.51</v>
      </c>
      <c r="E328" s="5">
        <v>57.1505958829903</v>
      </c>
      <c r="F328" s="6">
        <v>42825.76</v>
      </c>
      <c r="G328" s="4">
        <v>87.4</v>
      </c>
      <c r="H328" s="4">
        <v>15.85</v>
      </c>
      <c r="I328" s="5">
        <v>34.6044145542335</v>
      </c>
      <c r="J328" s="4">
        <v>11.5560988861722</v>
      </c>
      <c r="K328" s="5">
        <v>282.9367</v>
      </c>
      <c r="L328" s="5">
        <v>11.9201725997842</v>
      </c>
      <c r="M328" s="4">
        <v>38.12</v>
      </c>
      <c r="N328" s="5">
        <v>91.6</v>
      </c>
      <c r="O328" s="5">
        <v>2.33887708800071</v>
      </c>
      <c r="P328" s="4">
        <v>1.9535558548646</v>
      </c>
    </row>
    <row r="329" ht="14.5" spans="1:16">
      <c r="A329" s="10">
        <v>18</v>
      </c>
      <c r="B329" s="5" t="s">
        <v>33</v>
      </c>
      <c r="C329" s="12">
        <v>2013</v>
      </c>
      <c r="D329" s="4">
        <v>47.96</v>
      </c>
      <c r="E329" s="5">
        <v>59</v>
      </c>
      <c r="F329" s="6">
        <v>36943</v>
      </c>
      <c r="G329" s="4">
        <v>87.3</v>
      </c>
      <c r="H329" s="4">
        <v>13.8</v>
      </c>
      <c r="I329" s="5">
        <v>22.493498340956</v>
      </c>
      <c r="J329" s="4">
        <v>10.8006823838689</v>
      </c>
      <c r="K329" s="5">
        <v>318.4871</v>
      </c>
      <c r="L329" s="5">
        <v>8.49785743635901</v>
      </c>
      <c r="M329" s="4">
        <v>37.63</v>
      </c>
      <c r="N329" s="5">
        <v>88.4</v>
      </c>
      <c r="O329" s="5">
        <v>2.69721979449366</v>
      </c>
      <c r="P329" s="4">
        <v>2.15345714896142</v>
      </c>
    </row>
    <row r="330" ht="14.5" spans="1:16">
      <c r="A330" s="10">
        <v>19</v>
      </c>
      <c r="B330" s="5" t="s">
        <v>34</v>
      </c>
      <c r="C330" s="12">
        <v>2013</v>
      </c>
      <c r="D330" s="4">
        <v>67.76</v>
      </c>
      <c r="E330" s="5">
        <v>77</v>
      </c>
      <c r="F330" s="6">
        <v>58833</v>
      </c>
      <c r="G330" s="4">
        <v>95.1</v>
      </c>
      <c r="H330" s="4">
        <v>13.11</v>
      </c>
      <c r="I330" s="5">
        <v>49.1554866591507</v>
      </c>
      <c r="J330" s="4">
        <v>13.0795214040109</v>
      </c>
      <c r="K330" s="5">
        <v>995.9311</v>
      </c>
      <c r="L330" s="5">
        <v>8.19561261128326</v>
      </c>
      <c r="M330" s="4">
        <v>41.5</v>
      </c>
      <c r="N330" s="5">
        <v>92.2</v>
      </c>
      <c r="O330" s="5">
        <v>2.66876186988406</v>
      </c>
      <c r="P330" s="4">
        <v>2.41911341443383</v>
      </c>
    </row>
    <row r="331" ht="14.5" spans="1:16">
      <c r="A331" s="10">
        <v>20</v>
      </c>
      <c r="B331" s="5" t="s">
        <v>35</v>
      </c>
      <c r="C331" s="12">
        <v>2013</v>
      </c>
      <c r="D331" s="4">
        <v>44.81</v>
      </c>
      <c r="E331" s="5">
        <v>46.9</v>
      </c>
      <c r="F331" s="6">
        <v>30741.2062546538</v>
      </c>
      <c r="G331" s="4">
        <v>83.7</v>
      </c>
      <c r="H331" s="4">
        <v>15.53</v>
      </c>
      <c r="I331" s="5">
        <v>24.4467048103412</v>
      </c>
      <c r="J331" s="4">
        <v>9.4187972479402</v>
      </c>
      <c r="K331" s="5">
        <v>223.0139</v>
      </c>
      <c r="L331" s="5">
        <v>7.69881079862481</v>
      </c>
      <c r="M331" s="4">
        <v>37.65</v>
      </c>
      <c r="N331" s="5">
        <v>85.8</v>
      </c>
      <c r="O331" s="5">
        <v>2.91147642317479</v>
      </c>
      <c r="P331" s="4">
        <v>2.39755583167062</v>
      </c>
    </row>
    <row r="332" ht="14.5" spans="1:16">
      <c r="A332" s="10">
        <v>21</v>
      </c>
      <c r="B332" s="5" t="s">
        <v>36</v>
      </c>
      <c r="C332" s="12">
        <v>2013</v>
      </c>
      <c r="D332" s="4">
        <v>52.74</v>
      </c>
      <c r="E332" s="5">
        <v>56.77</v>
      </c>
      <c r="F332" s="6">
        <v>35663</v>
      </c>
      <c r="G332" s="4">
        <v>76</v>
      </c>
      <c r="H332" s="4">
        <v>18.72</v>
      </c>
      <c r="I332" s="5">
        <v>33.0656330980252</v>
      </c>
      <c r="J332" s="4">
        <v>11.4781407443523</v>
      </c>
      <c r="K332" s="5">
        <v>51.4045</v>
      </c>
      <c r="L332" s="5">
        <v>8.77868245743893</v>
      </c>
      <c r="M332" s="4">
        <v>42.06</v>
      </c>
      <c r="N332" s="5">
        <v>75</v>
      </c>
      <c r="O332" s="5">
        <v>2.54625348484854</v>
      </c>
      <c r="P332" s="4">
        <v>2.48322592862883</v>
      </c>
    </row>
    <row r="333" ht="14.5" spans="1:16">
      <c r="A333" s="10">
        <v>22</v>
      </c>
      <c r="B333" s="5" t="s">
        <v>37</v>
      </c>
      <c r="C333" s="12">
        <v>2013</v>
      </c>
      <c r="D333" s="4">
        <v>58.34</v>
      </c>
      <c r="E333" s="5">
        <v>65.5</v>
      </c>
      <c r="F333" s="6">
        <v>43223</v>
      </c>
      <c r="G333" s="4">
        <v>91.9</v>
      </c>
      <c r="H333" s="4">
        <v>11.23</v>
      </c>
      <c r="I333" s="5">
        <v>37.5393939393939</v>
      </c>
      <c r="J333" s="4">
        <v>11.567519858782</v>
      </c>
      <c r="K333" s="5">
        <v>148.3657</v>
      </c>
      <c r="L333" s="5">
        <v>9.3613336219961</v>
      </c>
      <c r="M333" s="4">
        <v>41.66</v>
      </c>
      <c r="N333" s="5">
        <v>94</v>
      </c>
      <c r="O333" s="5">
        <v>2.71511249745377</v>
      </c>
      <c r="P333" s="4">
        <v>2.45655581375534</v>
      </c>
    </row>
    <row r="334" ht="14.5" spans="1:16">
      <c r="A334" s="10">
        <v>23</v>
      </c>
      <c r="B334" s="5" t="s">
        <v>38</v>
      </c>
      <c r="C334" s="12">
        <v>2013</v>
      </c>
      <c r="D334" s="4">
        <v>44.9</v>
      </c>
      <c r="E334" s="5">
        <v>59.4</v>
      </c>
      <c r="F334" s="6">
        <v>32617</v>
      </c>
      <c r="G334" s="4">
        <v>86.9</v>
      </c>
      <c r="H334" s="4">
        <v>13.24</v>
      </c>
      <c r="I334" s="5">
        <v>25.3868261995806</v>
      </c>
      <c r="J334" s="4">
        <v>14.5897324563519</v>
      </c>
      <c r="K334" s="5">
        <v>485.5182</v>
      </c>
      <c r="L334" s="5">
        <v>10.5354775859591</v>
      </c>
      <c r="M334" s="4">
        <v>38.41</v>
      </c>
      <c r="N334" s="5">
        <v>83.2</v>
      </c>
      <c r="O334" s="5">
        <v>2.65222855810979</v>
      </c>
      <c r="P334" s="4">
        <v>2.18582953867804</v>
      </c>
    </row>
    <row r="335" ht="14.5" spans="1:16">
      <c r="A335" s="10">
        <v>24</v>
      </c>
      <c r="B335" s="5" t="s">
        <v>39</v>
      </c>
      <c r="C335" s="12">
        <v>2013</v>
      </c>
      <c r="D335" s="4">
        <v>37.83</v>
      </c>
      <c r="E335" s="5">
        <v>36.7152842222711</v>
      </c>
      <c r="F335" s="6">
        <v>23151</v>
      </c>
      <c r="G335" s="4">
        <v>87.1</v>
      </c>
      <c r="H335" s="4">
        <v>9.58</v>
      </c>
      <c r="I335" s="5">
        <v>19.8559770659753</v>
      </c>
      <c r="J335" s="4">
        <v>9.59883086015289</v>
      </c>
      <c r="K335" s="5">
        <v>166.2819</v>
      </c>
      <c r="L335" s="5">
        <v>9.0915924380802</v>
      </c>
      <c r="M335" s="4">
        <v>34.46</v>
      </c>
      <c r="N335" s="5">
        <v>94</v>
      </c>
      <c r="O335" s="5">
        <v>3.48689917791403</v>
      </c>
      <c r="P335" s="4">
        <v>2.60216252347556</v>
      </c>
    </row>
    <row r="336" ht="14.5" spans="1:16">
      <c r="A336" s="10">
        <v>25</v>
      </c>
      <c r="B336" s="5" t="s">
        <v>40</v>
      </c>
      <c r="C336" s="12">
        <v>2013</v>
      </c>
      <c r="D336" s="4">
        <v>40.48</v>
      </c>
      <c r="E336" s="5">
        <v>44.5</v>
      </c>
      <c r="F336" s="6">
        <v>25322</v>
      </c>
      <c r="G336" s="4">
        <v>83.8</v>
      </c>
      <c r="H336" s="4">
        <v>12.29</v>
      </c>
      <c r="I336" s="5">
        <v>19.9669269833141</v>
      </c>
      <c r="J336" s="4">
        <v>11.6139680333565</v>
      </c>
      <c r="K336" s="5">
        <v>318.5387</v>
      </c>
      <c r="L336" s="5">
        <v>7.75600718616663</v>
      </c>
      <c r="M336" s="4">
        <v>37.76</v>
      </c>
      <c r="N336" s="5">
        <v>92.1</v>
      </c>
      <c r="O336" s="5">
        <v>3.34045500808809</v>
      </c>
      <c r="P336" s="4">
        <v>2.83277850444326</v>
      </c>
    </row>
    <row r="337" ht="14.5" spans="1:16">
      <c r="A337" s="10">
        <v>26</v>
      </c>
      <c r="B337" s="5" t="s">
        <v>41</v>
      </c>
      <c r="C337" s="12">
        <v>2013</v>
      </c>
      <c r="D337" s="4">
        <v>23.71</v>
      </c>
      <c r="E337" s="5">
        <v>54.9</v>
      </c>
      <c r="F337" s="6">
        <v>26326</v>
      </c>
      <c r="G337" s="4">
        <v>89.3</v>
      </c>
      <c r="H337" s="4">
        <v>13.19</v>
      </c>
      <c r="I337" s="5">
        <v>38.5495449301372</v>
      </c>
      <c r="J337" s="4">
        <v>7.69854132901134</v>
      </c>
      <c r="K337" s="5">
        <v>19.5376</v>
      </c>
      <c r="L337" s="5">
        <v>2.39130434782609</v>
      </c>
      <c r="M337" s="4">
        <v>18.06</v>
      </c>
      <c r="N337" s="5">
        <v>0.1</v>
      </c>
      <c r="O337" s="5">
        <v>3.1120518256724</v>
      </c>
      <c r="P337" s="4">
        <v>3.33497528513301</v>
      </c>
    </row>
    <row r="338" ht="14.5" spans="1:16">
      <c r="A338" s="10">
        <v>27</v>
      </c>
      <c r="B338" s="5" t="s">
        <v>42</v>
      </c>
      <c r="C338" s="12">
        <v>2013</v>
      </c>
      <c r="D338" s="4">
        <v>51.31</v>
      </c>
      <c r="E338" s="5">
        <v>50.5710659898477</v>
      </c>
      <c r="F338" s="6">
        <v>43117</v>
      </c>
      <c r="G338" s="4">
        <v>90.4</v>
      </c>
      <c r="H338" s="4">
        <v>14.74</v>
      </c>
      <c r="I338" s="5">
        <v>24.3097768331562</v>
      </c>
      <c r="J338" s="4">
        <v>16.2741843757617</v>
      </c>
      <c r="K338" s="5">
        <v>280.793</v>
      </c>
      <c r="L338" s="5">
        <v>11.9851872361044</v>
      </c>
      <c r="M338" s="4">
        <v>40.19</v>
      </c>
      <c r="N338" s="5">
        <v>89</v>
      </c>
      <c r="O338" s="5">
        <v>3.15077586331387</v>
      </c>
      <c r="P338" s="4">
        <v>2.52766189816933</v>
      </c>
    </row>
    <row r="339" ht="14.5" spans="1:16">
      <c r="A339" s="10">
        <v>28</v>
      </c>
      <c r="B339" s="5" t="s">
        <v>43</v>
      </c>
      <c r="C339" s="12">
        <v>2013</v>
      </c>
      <c r="D339" s="4">
        <v>40.13</v>
      </c>
      <c r="E339" s="5">
        <v>40.739018053516</v>
      </c>
      <c r="F339" s="6">
        <v>24538.8511204823</v>
      </c>
      <c r="G339" s="4">
        <v>86</v>
      </c>
      <c r="H339" s="4">
        <v>14.02</v>
      </c>
      <c r="I339" s="5">
        <v>28.1413379392606</v>
      </c>
      <c r="J339" s="4">
        <v>10.3592814371257</v>
      </c>
      <c r="K339" s="5">
        <v>114.5422</v>
      </c>
      <c r="L339" s="5">
        <v>9.02073558347208</v>
      </c>
      <c r="M339" s="4">
        <v>32.07</v>
      </c>
      <c r="N339" s="5">
        <v>81.3</v>
      </c>
      <c r="O339" s="5">
        <v>3.55595109567472</v>
      </c>
      <c r="P339" s="4">
        <v>2.54891757594389</v>
      </c>
    </row>
    <row r="340" ht="14.5" spans="1:16">
      <c r="A340" s="10">
        <v>29</v>
      </c>
      <c r="B340" s="5" t="s">
        <v>44</v>
      </c>
      <c r="C340" s="12">
        <v>2013</v>
      </c>
      <c r="D340" s="4">
        <v>48.51</v>
      </c>
      <c r="E340" s="5">
        <v>62.9</v>
      </c>
      <c r="F340" s="6">
        <v>36875</v>
      </c>
      <c r="G340" s="4">
        <v>90.1</v>
      </c>
      <c r="H340" s="4">
        <v>10.9</v>
      </c>
      <c r="I340" s="5">
        <v>27.2348084944357</v>
      </c>
      <c r="J340" s="4">
        <v>14.4681371051506</v>
      </c>
      <c r="K340" s="5">
        <v>44.6745</v>
      </c>
      <c r="L340" s="5">
        <v>12.5738972260118</v>
      </c>
      <c r="M340" s="4">
        <v>31.2</v>
      </c>
      <c r="N340" s="5">
        <v>61.6</v>
      </c>
      <c r="O340" s="5">
        <v>3.14974654755376</v>
      </c>
      <c r="P340" s="4">
        <v>2.16140532527758</v>
      </c>
    </row>
    <row r="341" ht="14.5" spans="1:16">
      <c r="A341" s="10">
        <v>30</v>
      </c>
      <c r="B341" s="5" t="s">
        <v>45</v>
      </c>
      <c r="C341" s="12">
        <v>2013</v>
      </c>
      <c r="D341" s="4">
        <v>52.01</v>
      </c>
      <c r="E341" s="5">
        <v>52.4</v>
      </c>
      <c r="F341" s="6">
        <v>39613</v>
      </c>
      <c r="G341" s="4">
        <v>91.3</v>
      </c>
      <c r="H341" s="4">
        <v>18.81</v>
      </c>
      <c r="I341" s="5">
        <v>64.307005609991</v>
      </c>
      <c r="J341" s="4">
        <v>13.1918924038644</v>
      </c>
      <c r="K341" s="5">
        <v>65.333</v>
      </c>
      <c r="L341" s="5">
        <v>11.24974844033</v>
      </c>
      <c r="M341" s="4">
        <v>38.49</v>
      </c>
      <c r="N341" s="5">
        <v>94.4</v>
      </c>
      <c r="O341" s="5">
        <v>2.82624803140457</v>
      </c>
      <c r="P341" s="4">
        <v>2.34529584456733</v>
      </c>
    </row>
    <row r="342" ht="14.5" spans="1:16">
      <c r="A342" s="10">
        <v>31</v>
      </c>
      <c r="B342" s="5" t="s">
        <v>46</v>
      </c>
      <c r="C342" s="12">
        <v>2013</v>
      </c>
      <c r="D342" s="4">
        <v>44.47</v>
      </c>
      <c r="E342" s="5">
        <v>53.8250394404472</v>
      </c>
      <c r="F342" s="6">
        <v>37552.5452071122</v>
      </c>
      <c r="G342" s="4">
        <v>82.4</v>
      </c>
      <c r="H342" s="4">
        <v>15.69</v>
      </c>
      <c r="I342" s="5">
        <v>47.0286622797332</v>
      </c>
      <c r="J342" s="4">
        <v>14.3534507161864</v>
      </c>
      <c r="K342" s="5">
        <v>171.1994</v>
      </c>
      <c r="L342" s="5">
        <v>12.8502187019742</v>
      </c>
      <c r="M342" s="4">
        <v>36.4</v>
      </c>
      <c r="N342" s="5">
        <v>87.8</v>
      </c>
      <c r="O342" s="5">
        <v>2.68798020201965</v>
      </c>
      <c r="P342" s="4">
        <v>2.37332680076273</v>
      </c>
    </row>
    <row r="343" ht="14.5" spans="1:16">
      <c r="A343" s="10">
        <v>1</v>
      </c>
      <c r="B343" s="5" t="s">
        <v>16</v>
      </c>
      <c r="C343" s="12">
        <v>2014</v>
      </c>
      <c r="D343" s="4">
        <v>86.35</v>
      </c>
      <c r="E343" s="5">
        <v>95.5</v>
      </c>
      <c r="F343" s="6">
        <v>99995</v>
      </c>
      <c r="G343" s="4">
        <v>99.2546469124736</v>
      </c>
      <c r="H343" s="4">
        <v>7.44</v>
      </c>
      <c r="I343" s="5">
        <v>64.3976575571668</v>
      </c>
      <c r="J343" s="4">
        <v>24.8364712210866</v>
      </c>
      <c r="K343" s="5">
        <v>435.7891</v>
      </c>
      <c r="L343" s="5">
        <v>38.1507012122653</v>
      </c>
      <c r="M343" s="4">
        <v>49.13</v>
      </c>
      <c r="N343" s="5">
        <v>86.1</v>
      </c>
      <c r="O343" s="5">
        <v>2.57227302249824</v>
      </c>
      <c r="P343" s="4">
        <v>2.31973321450375</v>
      </c>
    </row>
    <row r="344" ht="14.5" spans="1:16">
      <c r="A344" s="10">
        <v>2</v>
      </c>
      <c r="B344" s="5" t="s">
        <v>17</v>
      </c>
      <c r="C344" s="12">
        <v>2014</v>
      </c>
      <c r="D344" s="4">
        <v>82.27</v>
      </c>
      <c r="E344" s="5">
        <v>92.3</v>
      </c>
      <c r="F344" s="6">
        <v>105231.346729028</v>
      </c>
      <c r="G344" s="4">
        <v>98.7289318385724</v>
      </c>
      <c r="H344" s="4">
        <v>16.71</v>
      </c>
      <c r="I344" s="5">
        <v>52.5510775904695</v>
      </c>
      <c r="J344" s="4">
        <v>18.1400907830996</v>
      </c>
      <c r="K344" s="5">
        <v>235.1536</v>
      </c>
      <c r="L344" s="5">
        <v>22.8487641390867</v>
      </c>
      <c r="M344" s="4">
        <v>34.93</v>
      </c>
      <c r="N344" s="5">
        <v>91</v>
      </c>
      <c r="O344" s="5">
        <v>1.85175190035917</v>
      </c>
      <c r="P344" s="4">
        <v>1.76798208167351</v>
      </c>
    </row>
    <row r="345" ht="14.5" spans="1:16">
      <c r="A345" s="10">
        <v>3</v>
      </c>
      <c r="B345" s="5" t="s">
        <v>18</v>
      </c>
      <c r="C345" s="12">
        <v>2014</v>
      </c>
      <c r="D345" s="4">
        <v>49.33</v>
      </c>
      <c r="E345" s="5">
        <v>66.71</v>
      </c>
      <c r="F345" s="6">
        <v>39984</v>
      </c>
      <c r="G345" s="4">
        <v>88.2823750941075</v>
      </c>
      <c r="H345" s="4">
        <v>18.49</v>
      </c>
      <c r="I345" s="5">
        <v>24.8270865075334</v>
      </c>
      <c r="J345" s="4">
        <v>11.3427887272057</v>
      </c>
      <c r="K345" s="5">
        <v>834.8964</v>
      </c>
      <c r="L345" s="5">
        <v>7.94234787733743</v>
      </c>
      <c r="M345" s="4">
        <v>41.93</v>
      </c>
      <c r="N345" s="5">
        <v>95.1</v>
      </c>
      <c r="O345" s="5">
        <v>2.37001802554884</v>
      </c>
      <c r="P345" s="4">
        <v>1.96457735618716</v>
      </c>
    </row>
    <row r="346" ht="14.5" spans="1:16">
      <c r="A346" s="10">
        <v>4</v>
      </c>
      <c r="B346" s="5" t="s">
        <v>19</v>
      </c>
      <c r="C346" s="12">
        <v>2014</v>
      </c>
      <c r="D346" s="4">
        <v>53.79</v>
      </c>
      <c r="E346" s="5">
        <v>64.4</v>
      </c>
      <c r="F346" s="6">
        <v>35070</v>
      </c>
      <c r="G346" s="4">
        <v>93.8181983451776</v>
      </c>
      <c r="H346" s="4">
        <v>13.34</v>
      </c>
      <c r="I346" s="5">
        <v>30.0814701915591</v>
      </c>
      <c r="J346" s="4">
        <v>8.84780303379593</v>
      </c>
      <c r="K346" s="5">
        <v>367.0202</v>
      </c>
      <c r="L346" s="5">
        <v>9.84731213059387</v>
      </c>
      <c r="M346" s="4">
        <v>40.08</v>
      </c>
      <c r="N346" s="5">
        <v>88.4</v>
      </c>
      <c r="O346" s="5">
        <v>2.73223245428193</v>
      </c>
      <c r="P346" s="4">
        <v>2.09346674311064</v>
      </c>
    </row>
    <row r="347" ht="14.5" spans="1:16">
      <c r="A347" s="10">
        <v>5</v>
      </c>
      <c r="B347" s="5" t="s">
        <v>20</v>
      </c>
      <c r="C347" s="12">
        <v>2014</v>
      </c>
      <c r="D347" s="4">
        <v>59.51</v>
      </c>
      <c r="E347" s="5">
        <v>60.82</v>
      </c>
      <c r="F347" s="6">
        <v>71046.3688334882</v>
      </c>
      <c r="G347" s="4">
        <v>90.8394217749582</v>
      </c>
      <c r="H347" s="4">
        <v>21.1</v>
      </c>
      <c r="I347" s="5">
        <v>47.3013921215581</v>
      </c>
      <c r="J347" s="4">
        <v>9.01472305543471</v>
      </c>
      <c r="K347" s="5">
        <v>300.4854</v>
      </c>
      <c r="L347" s="5">
        <v>10.8936257429801</v>
      </c>
      <c r="M347" s="4">
        <v>39.79</v>
      </c>
      <c r="N347" s="5">
        <v>89.2</v>
      </c>
      <c r="O347" s="5">
        <v>2.8416983255527</v>
      </c>
      <c r="P347" s="4">
        <v>2.09433605771591</v>
      </c>
    </row>
    <row r="348" ht="14.5" spans="1:16">
      <c r="A348" s="10">
        <v>6</v>
      </c>
      <c r="B348" s="5" t="s">
        <v>21</v>
      </c>
      <c r="C348" s="12">
        <v>2014</v>
      </c>
      <c r="D348" s="4">
        <v>67.05</v>
      </c>
      <c r="E348" s="5">
        <v>73.1</v>
      </c>
      <c r="F348" s="6">
        <v>65201.1843753559</v>
      </c>
      <c r="G348" s="4">
        <v>92.0152878897864</v>
      </c>
      <c r="H348" s="4">
        <v>12.75</v>
      </c>
      <c r="I348" s="5">
        <v>55.1587337736279</v>
      </c>
      <c r="J348" s="4">
        <v>11.7922454721294</v>
      </c>
      <c r="K348" s="5">
        <v>416.9826</v>
      </c>
      <c r="L348" s="5">
        <v>17.2139360453465</v>
      </c>
      <c r="M348" s="4">
        <v>40.11</v>
      </c>
      <c r="N348" s="5">
        <v>89.1</v>
      </c>
      <c r="O348" s="5">
        <v>2.59855963603841</v>
      </c>
      <c r="P348" s="4">
        <v>2.63046277970398</v>
      </c>
    </row>
    <row r="349" ht="14.5" spans="1:16">
      <c r="A349" s="10">
        <v>7</v>
      </c>
      <c r="B349" s="5" t="s">
        <v>22</v>
      </c>
      <c r="C349" s="12">
        <v>2014</v>
      </c>
      <c r="D349" s="4">
        <v>54.81</v>
      </c>
      <c r="E349" s="5">
        <v>63.1288004422333</v>
      </c>
      <c r="F349" s="6">
        <v>50160</v>
      </c>
      <c r="G349" s="4">
        <v>88.958961511656</v>
      </c>
      <c r="H349" s="4">
        <v>14.62</v>
      </c>
      <c r="I349" s="5">
        <v>49.5131486204667</v>
      </c>
      <c r="J349" s="4">
        <v>10.3248541100279</v>
      </c>
      <c r="K349" s="5">
        <v>242.1772</v>
      </c>
      <c r="L349" s="5">
        <v>11.8818269806886</v>
      </c>
      <c r="M349" s="4">
        <v>35.82</v>
      </c>
      <c r="N349" s="5">
        <v>90.1</v>
      </c>
      <c r="O349" s="5">
        <v>2.15376271132409</v>
      </c>
      <c r="P349" s="4">
        <v>2.10768200589496</v>
      </c>
    </row>
    <row r="350" ht="14.5" spans="1:16">
      <c r="A350" s="10">
        <v>8</v>
      </c>
      <c r="B350" s="5" t="s">
        <v>23</v>
      </c>
      <c r="C350" s="12">
        <v>2014</v>
      </c>
      <c r="D350" s="4">
        <v>58.01</v>
      </c>
      <c r="E350" s="5">
        <v>63</v>
      </c>
      <c r="F350" s="6">
        <v>39226.3338859837</v>
      </c>
      <c r="G350" s="4">
        <v>82.6365141181243</v>
      </c>
      <c r="H350" s="4">
        <v>13.32</v>
      </c>
      <c r="I350" s="5">
        <v>46.5713540307853</v>
      </c>
      <c r="J350" s="4">
        <v>12.7838641805122</v>
      </c>
      <c r="K350" s="5">
        <v>265.0313</v>
      </c>
      <c r="L350" s="5">
        <v>12.3511364760994</v>
      </c>
      <c r="M350" s="4">
        <v>35.98</v>
      </c>
      <c r="N350" s="5">
        <v>77.2</v>
      </c>
      <c r="O350" s="5">
        <v>2.16288040745976</v>
      </c>
      <c r="P350" s="4">
        <v>2.10302084563243</v>
      </c>
    </row>
    <row r="351" ht="14.5" spans="1:16">
      <c r="A351" s="10">
        <v>9</v>
      </c>
      <c r="B351" s="5" t="s">
        <v>24</v>
      </c>
      <c r="C351" s="12">
        <v>2014</v>
      </c>
      <c r="D351" s="4">
        <v>89.6</v>
      </c>
      <c r="E351" s="5">
        <v>96.7187305492703</v>
      </c>
      <c r="F351" s="6">
        <v>97370</v>
      </c>
      <c r="G351" s="4">
        <v>99.4727528586607</v>
      </c>
      <c r="H351" s="4">
        <v>4.11</v>
      </c>
      <c r="I351" s="5">
        <v>41.1740213053659</v>
      </c>
      <c r="J351" s="4">
        <v>11.9669535965173</v>
      </c>
      <c r="K351" s="5">
        <v>183.304</v>
      </c>
      <c r="L351" s="5">
        <v>27.1254208754209</v>
      </c>
      <c r="M351" s="4">
        <v>38.43</v>
      </c>
      <c r="N351" s="5">
        <v>89.7</v>
      </c>
      <c r="O351" s="5">
        <v>2.30474816504527</v>
      </c>
      <c r="P351" s="4">
        <v>2.3739711766799</v>
      </c>
    </row>
    <row r="352" ht="14.5" spans="1:16">
      <c r="A352" s="10">
        <v>10</v>
      </c>
      <c r="B352" s="5" t="s">
        <v>25</v>
      </c>
      <c r="C352" s="12">
        <v>2014</v>
      </c>
      <c r="D352" s="4">
        <v>65.21</v>
      </c>
      <c r="E352" s="5">
        <v>80.7</v>
      </c>
      <c r="F352" s="6">
        <v>81874</v>
      </c>
      <c r="G352" s="4">
        <v>94.4163100230579</v>
      </c>
      <c r="H352" s="4">
        <v>23.89</v>
      </c>
      <c r="I352" s="5">
        <v>50.4999962311842</v>
      </c>
      <c r="J352" s="4">
        <v>15.0834237132199</v>
      </c>
      <c r="K352" s="5">
        <v>927.4847</v>
      </c>
      <c r="L352" s="5">
        <v>14.2789889774517</v>
      </c>
      <c r="M352" s="4">
        <v>42.61</v>
      </c>
      <c r="N352" s="5">
        <v>93.5</v>
      </c>
      <c r="O352" s="5">
        <v>2.2961118707333</v>
      </c>
      <c r="P352" s="4">
        <v>1.9861028651847</v>
      </c>
    </row>
    <row r="353" ht="14.5" spans="1:16">
      <c r="A353" s="10">
        <v>11</v>
      </c>
      <c r="B353" s="5" t="s">
        <v>26</v>
      </c>
      <c r="C353" s="12">
        <v>2014</v>
      </c>
      <c r="D353" s="4">
        <v>64.87</v>
      </c>
      <c r="E353" s="5">
        <v>86.49</v>
      </c>
      <c r="F353" s="6">
        <v>73002.0534254043</v>
      </c>
      <c r="G353" s="4">
        <v>95.5761863120606</v>
      </c>
      <c r="H353" s="4">
        <v>18.4</v>
      </c>
      <c r="I353" s="5">
        <v>45.1928104575163</v>
      </c>
      <c r="J353" s="4">
        <v>15.4557333399078</v>
      </c>
      <c r="K353" s="5">
        <v>869.9459</v>
      </c>
      <c r="L353" s="5">
        <v>15.1009046624913</v>
      </c>
      <c r="M353" s="4">
        <v>40.75</v>
      </c>
      <c r="N353" s="5">
        <v>90.7</v>
      </c>
      <c r="O353" s="5">
        <v>2.08497064328767</v>
      </c>
      <c r="P353" s="4">
        <v>1.87902413630368</v>
      </c>
    </row>
    <row r="354" ht="14.5" spans="1:16">
      <c r="A354" s="10">
        <v>12</v>
      </c>
      <c r="B354" s="11" t="s">
        <v>27</v>
      </c>
      <c r="C354" s="12">
        <v>2014</v>
      </c>
      <c r="D354" s="4">
        <v>49.15</v>
      </c>
      <c r="E354" s="5">
        <v>67.2</v>
      </c>
      <c r="F354" s="6">
        <v>34424.6121839061</v>
      </c>
      <c r="G354" s="4">
        <v>88.5250157671848</v>
      </c>
      <c r="H354" s="4">
        <v>20.33</v>
      </c>
      <c r="I354" s="5">
        <v>30.1689983396078</v>
      </c>
      <c r="J354" s="4">
        <v>11.6002736703947</v>
      </c>
      <c r="K354" s="5">
        <v>335.3969</v>
      </c>
      <c r="L354" s="5">
        <v>10.486132079541</v>
      </c>
      <c r="M354" s="4">
        <v>41.18</v>
      </c>
      <c r="N354" s="5">
        <v>96.2</v>
      </c>
      <c r="O354" s="5">
        <v>2.50478701008163</v>
      </c>
      <c r="P354" s="4">
        <v>2.01823695681303</v>
      </c>
    </row>
    <row r="355" ht="14.5" spans="1:16">
      <c r="A355" s="10">
        <v>13</v>
      </c>
      <c r="B355" s="5" t="s">
        <v>28</v>
      </c>
      <c r="C355" s="12">
        <v>2014</v>
      </c>
      <c r="D355" s="4">
        <v>61.8</v>
      </c>
      <c r="E355" s="5">
        <v>76.8</v>
      </c>
      <c r="F355" s="6">
        <v>63472</v>
      </c>
      <c r="G355" s="4">
        <v>91.6244591731876</v>
      </c>
      <c r="H355" s="4">
        <v>13.61</v>
      </c>
      <c r="I355" s="5">
        <v>34.8507619548082</v>
      </c>
      <c r="J355" s="4">
        <v>13.3306881805758</v>
      </c>
      <c r="K355" s="5">
        <v>329.5254</v>
      </c>
      <c r="L355" s="5">
        <v>11.6870941981181</v>
      </c>
      <c r="M355" s="4">
        <v>42.8</v>
      </c>
      <c r="N355" s="5">
        <v>88.7</v>
      </c>
      <c r="O355" s="5">
        <v>2.42861074732824</v>
      </c>
      <c r="P355" s="4">
        <v>2.00833995453117</v>
      </c>
    </row>
    <row r="356" ht="14.5" spans="1:16">
      <c r="A356" s="10">
        <v>14</v>
      </c>
      <c r="B356" s="5" t="s">
        <v>29</v>
      </c>
      <c r="C356" s="12">
        <v>2014</v>
      </c>
      <c r="D356" s="4">
        <v>50.22</v>
      </c>
      <c r="E356" s="5">
        <v>69.2</v>
      </c>
      <c r="F356" s="6">
        <v>34674</v>
      </c>
      <c r="G356" s="4">
        <v>89.2856529234223</v>
      </c>
      <c r="H356" s="4">
        <v>15.77</v>
      </c>
      <c r="I356" s="5">
        <v>26.4468887049333</v>
      </c>
      <c r="J356" s="4">
        <v>8.56347438752784</v>
      </c>
      <c r="K356" s="5">
        <v>234.173</v>
      </c>
      <c r="L356" s="5">
        <v>8.14907482834866</v>
      </c>
      <c r="M356" s="4">
        <v>44.61</v>
      </c>
      <c r="N356" s="5">
        <v>83.8</v>
      </c>
      <c r="O356" s="5">
        <v>2.40290638074063</v>
      </c>
      <c r="P356" s="4">
        <v>2.0059966530411</v>
      </c>
    </row>
    <row r="357" ht="14.5" spans="1:16">
      <c r="A357" s="10">
        <v>15</v>
      </c>
      <c r="B357" s="5" t="s">
        <v>30</v>
      </c>
      <c r="C357" s="12">
        <v>2014</v>
      </c>
      <c r="D357" s="4">
        <v>55.01</v>
      </c>
      <c r="E357" s="5">
        <v>69.3</v>
      </c>
      <c r="F357" s="6">
        <v>60879.1047579211</v>
      </c>
      <c r="G357" s="4">
        <v>91.9255673528418</v>
      </c>
      <c r="H357" s="4">
        <v>25.77</v>
      </c>
      <c r="I357" s="5">
        <v>44.9473564855155</v>
      </c>
      <c r="J357" s="4">
        <v>13.1743404273524</v>
      </c>
      <c r="K357" s="5">
        <v>1191.6191</v>
      </c>
      <c r="L357" s="5">
        <v>9.82119205298013</v>
      </c>
      <c r="M357" s="4">
        <v>42.79</v>
      </c>
      <c r="N357" s="5">
        <v>95.3</v>
      </c>
      <c r="O357" s="5">
        <v>2.45929134881554</v>
      </c>
      <c r="P357" s="4">
        <v>2.30118850601983</v>
      </c>
    </row>
    <row r="358" ht="14.5" spans="1:16">
      <c r="A358" s="10">
        <v>16</v>
      </c>
      <c r="B358" s="5" t="s">
        <v>31</v>
      </c>
      <c r="C358" s="12">
        <v>2014</v>
      </c>
      <c r="D358" s="4">
        <v>45.2</v>
      </c>
      <c r="E358" s="5">
        <v>59.3293011753945</v>
      </c>
      <c r="F358" s="6">
        <v>37071.7173324845</v>
      </c>
      <c r="G358" s="4">
        <v>88.0932468263999</v>
      </c>
      <c r="H358" s="4">
        <v>11.67</v>
      </c>
      <c r="I358" s="5">
        <v>25.166066129716</v>
      </c>
      <c r="J358" s="4">
        <v>9.74702473933926</v>
      </c>
      <c r="K358" s="5">
        <v>775.774</v>
      </c>
      <c r="L358" s="5">
        <v>10.361821321764</v>
      </c>
      <c r="M358" s="4">
        <v>38.32</v>
      </c>
      <c r="N358" s="5">
        <v>92.5</v>
      </c>
      <c r="O358" s="5">
        <v>2.37526502344405</v>
      </c>
      <c r="P358" s="4">
        <v>2.22399125789906</v>
      </c>
    </row>
    <row r="359" ht="14.5" spans="1:16">
      <c r="A359" s="10">
        <v>17</v>
      </c>
      <c r="B359" s="5" t="s">
        <v>32</v>
      </c>
      <c r="C359" s="12">
        <v>2014</v>
      </c>
      <c r="D359" s="4">
        <v>55.67</v>
      </c>
      <c r="E359" s="5">
        <v>59.6745762711864</v>
      </c>
      <c r="F359" s="6">
        <v>47144.6</v>
      </c>
      <c r="G359" s="4">
        <v>88.3967100643604</v>
      </c>
      <c r="H359" s="4">
        <v>16.57</v>
      </c>
      <c r="I359" s="5">
        <v>35.722833562586</v>
      </c>
      <c r="J359" s="4">
        <v>11.9087640162557</v>
      </c>
      <c r="K359" s="5">
        <v>349.643</v>
      </c>
      <c r="L359" s="5">
        <v>11.4299142812381</v>
      </c>
      <c r="M359" s="4">
        <v>37.87</v>
      </c>
      <c r="N359" s="5">
        <v>92.1</v>
      </c>
      <c r="O359" s="5">
        <v>2.29073179950383</v>
      </c>
      <c r="P359" s="4">
        <v>1.92161492541732</v>
      </c>
    </row>
    <row r="360" ht="14.5" spans="1:16">
      <c r="A360" s="10">
        <v>18</v>
      </c>
      <c r="B360" s="5" t="s">
        <v>33</v>
      </c>
      <c r="C360" s="12">
        <v>2014</v>
      </c>
      <c r="D360" s="4">
        <v>49.28</v>
      </c>
      <c r="E360" s="5">
        <v>59.2</v>
      </c>
      <c r="F360" s="6">
        <v>40270.5442512074</v>
      </c>
      <c r="G360" s="4">
        <v>88.3540782041626</v>
      </c>
      <c r="H360" s="4">
        <v>13.76</v>
      </c>
      <c r="I360" s="5">
        <v>22.8611419513035</v>
      </c>
      <c r="J360" s="4">
        <v>12.4610741477468</v>
      </c>
      <c r="K360" s="5">
        <v>384.7112</v>
      </c>
      <c r="L360" s="5">
        <v>9.19922901699667</v>
      </c>
      <c r="M360" s="4">
        <v>38.64</v>
      </c>
      <c r="N360" s="5">
        <v>90.1</v>
      </c>
      <c r="O360" s="5">
        <v>2.64112527353354</v>
      </c>
      <c r="P360" s="4">
        <v>2.03157779909586</v>
      </c>
    </row>
    <row r="361" ht="14.5" spans="1:16">
      <c r="A361" s="10">
        <v>19</v>
      </c>
      <c r="B361" s="5" t="s">
        <v>34</v>
      </c>
      <c r="C361" s="12">
        <v>2014</v>
      </c>
      <c r="D361" s="4">
        <v>68</v>
      </c>
      <c r="E361" s="5">
        <v>77.6</v>
      </c>
      <c r="F361" s="6">
        <v>63469</v>
      </c>
      <c r="G361" s="4">
        <v>95.3298525214257</v>
      </c>
      <c r="H361" s="4">
        <v>13.2</v>
      </c>
      <c r="I361" s="5">
        <v>50.3363483774711</v>
      </c>
      <c r="J361" s="4">
        <v>13.2848341083815</v>
      </c>
      <c r="K361" s="5">
        <v>1149.8335</v>
      </c>
      <c r="L361" s="5">
        <v>9.37839056918894</v>
      </c>
      <c r="M361" s="4">
        <v>41.44</v>
      </c>
      <c r="N361" s="5">
        <v>91.6</v>
      </c>
      <c r="O361" s="5">
        <v>2.62528779082349</v>
      </c>
      <c r="P361" s="4">
        <v>2.35101595357223</v>
      </c>
    </row>
    <row r="362" ht="14.5" spans="1:16">
      <c r="A362" s="10">
        <v>20</v>
      </c>
      <c r="B362" s="5" t="s">
        <v>35</v>
      </c>
      <c r="C362" s="12">
        <v>2014</v>
      </c>
      <c r="D362" s="4">
        <v>46.01</v>
      </c>
      <c r="E362" s="5">
        <v>48.1</v>
      </c>
      <c r="F362" s="6">
        <v>33089.6090046007</v>
      </c>
      <c r="G362" s="4">
        <v>84.6011967731218</v>
      </c>
      <c r="H362" s="4">
        <v>15.75</v>
      </c>
      <c r="I362" s="5">
        <v>25.0908708456037</v>
      </c>
      <c r="J362" s="4">
        <v>9.18896557291036</v>
      </c>
      <c r="K362" s="5">
        <v>266.8735</v>
      </c>
      <c r="L362" s="5">
        <v>8.00639389775372</v>
      </c>
      <c r="M362" s="4">
        <v>39.26</v>
      </c>
      <c r="N362" s="5">
        <v>87.5</v>
      </c>
      <c r="O362" s="5">
        <v>2.84100912413875</v>
      </c>
      <c r="P362" s="4">
        <v>2.25396877902212</v>
      </c>
    </row>
    <row r="363" ht="14.5" spans="1:16">
      <c r="A363" s="10">
        <v>21</v>
      </c>
      <c r="B363" s="5" t="s">
        <v>36</v>
      </c>
      <c r="C363" s="12">
        <v>2014</v>
      </c>
      <c r="D363" s="4">
        <v>53.76</v>
      </c>
      <c r="E363" s="5">
        <v>57.44</v>
      </c>
      <c r="F363" s="6">
        <v>38923.7</v>
      </c>
      <c r="G363" s="4">
        <v>76.8756141593729</v>
      </c>
      <c r="H363" s="4">
        <v>17.97</v>
      </c>
      <c r="I363" s="5">
        <v>33.5436312923363</v>
      </c>
      <c r="J363" s="4">
        <v>11.9709245097297</v>
      </c>
      <c r="K363" s="5">
        <v>61.6541</v>
      </c>
      <c r="L363" s="5">
        <v>8.13067682390859</v>
      </c>
      <c r="M363" s="4">
        <v>41.32</v>
      </c>
      <c r="N363" s="5">
        <v>71.4</v>
      </c>
      <c r="O363" s="5">
        <v>2.47025063523644</v>
      </c>
      <c r="P363" s="4">
        <v>2.49165756020434</v>
      </c>
    </row>
    <row r="364" ht="14.5" spans="1:16">
      <c r="A364" s="10">
        <v>22</v>
      </c>
      <c r="B364" s="5" t="s">
        <v>37</v>
      </c>
      <c r="C364" s="12">
        <v>2014</v>
      </c>
      <c r="D364" s="4">
        <v>59.6</v>
      </c>
      <c r="E364" s="5">
        <v>67.3</v>
      </c>
      <c r="F364" s="6">
        <v>47850</v>
      </c>
      <c r="G364" s="4">
        <v>92.5607532988375</v>
      </c>
      <c r="H364" s="4">
        <v>11.68</v>
      </c>
      <c r="I364" s="5">
        <v>41.1660092264492</v>
      </c>
      <c r="J364" s="4">
        <v>11.1823270177245</v>
      </c>
      <c r="K364" s="5">
        <v>190.5811</v>
      </c>
      <c r="L364" s="5">
        <v>12.8573270859304</v>
      </c>
      <c r="M364" s="4">
        <v>40.6</v>
      </c>
      <c r="N364" s="5">
        <v>93</v>
      </c>
      <c r="O364" s="5">
        <v>2.64991737272568</v>
      </c>
      <c r="P364" s="4">
        <v>2.28992678044186</v>
      </c>
    </row>
    <row r="365" ht="14.5" spans="1:16">
      <c r="A365" s="10">
        <v>23</v>
      </c>
      <c r="B365" s="5" t="s">
        <v>38</v>
      </c>
      <c r="C365" s="12">
        <v>2014</v>
      </c>
      <c r="D365" s="4">
        <v>46.3</v>
      </c>
      <c r="E365" s="5">
        <v>60.5</v>
      </c>
      <c r="F365" s="6">
        <v>35128</v>
      </c>
      <c r="G365" s="4">
        <v>87.6262674048049</v>
      </c>
      <c r="H365" s="4">
        <v>13.32</v>
      </c>
      <c r="I365" s="5">
        <v>27.229797793666</v>
      </c>
      <c r="J365" s="4">
        <v>14.2227407614072</v>
      </c>
      <c r="K365" s="5">
        <v>576.1027</v>
      </c>
      <c r="L365" s="5">
        <v>9.06073838824931</v>
      </c>
      <c r="M365" s="4">
        <v>37.51</v>
      </c>
      <c r="N365" s="5">
        <v>85.4</v>
      </c>
      <c r="O365" s="5">
        <v>2.5925421330463</v>
      </c>
      <c r="P365" s="4">
        <v>2.13946696142903</v>
      </c>
    </row>
    <row r="366" ht="14.5" spans="1:16">
      <c r="A366" s="10">
        <v>24</v>
      </c>
      <c r="B366" s="5" t="s">
        <v>39</v>
      </c>
      <c r="C366" s="12">
        <v>2014</v>
      </c>
      <c r="D366" s="4">
        <v>40.01</v>
      </c>
      <c r="E366" s="5">
        <v>38.680099911504</v>
      </c>
      <c r="F366" s="6">
        <v>26437</v>
      </c>
      <c r="G366" s="4">
        <v>86.1817816862878</v>
      </c>
      <c r="H366" s="4">
        <v>10.33</v>
      </c>
      <c r="I366" s="5">
        <v>20.6314637233327</v>
      </c>
      <c r="J366" s="4">
        <v>10.6146841206602</v>
      </c>
      <c r="K366" s="5">
        <v>207.4741</v>
      </c>
      <c r="L366" s="5">
        <v>10.3809738503156</v>
      </c>
      <c r="M366" s="4">
        <v>33.97</v>
      </c>
      <c r="N366" s="5">
        <v>94.8</v>
      </c>
      <c r="O366" s="5">
        <v>3.379920547825</v>
      </c>
      <c r="P366" s="4">
        <v>2.55510758401132</v>
      </c>
    </row>
    <row r="367" ht="14.5" spans="1:16">
      <c r="A367" s="10">
        <v>25</v>
      </c>
      <c r="B367" s="5" t="s">
        <v>40</v>
      </c>
      <c r="C367" s="12">
        <v>2014</v>
      </c>
      <c r="D367" s="4">
        <v>41.73</v>
      </c>
      <c r="E367" s="5">
        <v>46.3</v>
      </c>
      <c r="F367" s="6">
        <v>27263.6349130365</v>
      </c>
      <c r="G367" s="4">
        <v>84.4702795797602</v>
      </c>
      <c r="H367" s="4">
        <v>17.12</v>
      </c>
      <c r="I367" s="5">
        <v>20.7267867370967</v>
      </c>
      <c r="J367" s="4">
        <v>12.3631315265286</v>
      </c>
      <c r="K367" s="5">
        <v>373.7778</v>
      </c>
      <c r="L367" s="5">
        <v>6.80947888340086</v>
      </c>
      <c r="M367" s="4">
        <v>38.14</v>
      </c>
      <c r="N367" s="5">
        <v>91.1</v>
      </c>
      <c r="O367" s="5">
        <v>3.25893199483474</v>
      </c>
      <c r="P367" s="4">
        <v>2.69778373766529</v>
      </c>
    </row>
    <row r="368" ht="14.5" spans="1:16">
      <c r="A368" s="10">
        <v>26</v>
      </c>
      <c r="B368" s="5" t="s">
        <v>41</v>
      </c>
      <c r="C368" s="12">
        <v>2014</v>
      </c>
      <c r="D368" s="4">
        <v>25.75</v>
      </c>
      <c r="E368" s="5">
        <v>56.3</v>
      </c>
      <c r="F368" s="6">
        <v>29252</v>
      </c>
      <c r="G368" s="4">
        <v>90.0475298092095</v>
      </c>
      <c r="H368" s="4">
        <v>14.44</v>
      </c>
      <c r="I368" s="5">
        <v>39.7858604944103</v>
      </c>
      <c r="J368" s="4">
        <v>8.42889054355919</v>
      </c>
      <c r="K368" s="5">
        <v>23.0137</v>
      </c>
      <c r="L368" s="5">
        <v>2.60349978659838</v>
      </c>
      <c r="M368" s="4">
        <v>43.77</v>
      </c>
      <c r="N368" s="5">
        <v>16.1</v>
      </c>
      <c r="O368" s="5">
        <v>2.99160528335061</v>
      </c>
      <c r="P368" s="4">
        <v>3.24950403492933</v>
      </c>
    </row>
    <row r="369" ht="14.5" spans="1:16">
      <c r="A369" s="10">
        <v>27</v>
      </c>
      <c r="B369" s="5" t="s">
        <v>42</v>
      </c>
      <c r="C369" s="12">
        <v>2014</v>
      </c>
      <c r="D369" s="4">
        <v>52.57</v>
      </c>
      <c r="E369" s="5">
        <v>52.4620060790274</v>
      </c>
      <c r="F369" s="6">
        <v>46929</v>
      </c>
      <c r="G369" s="4">
        <v>91.1535030644536</v>
      </c>
      <c r="H369" s="4">
        <v>15.38</v>
      </c>
      <c r="I369" s="5">
        <v>25.6299137510861</v>
      </c>
      <c r="J369" s="4">
        <v>15.8466163707527</v>
      </c>
      <c r="K369" s="5">
        <v>331.657</v>
      </c>
      <c r="L369" s="5">
        <v>11.0435976656368</v>
      </c>
      <c r="M369" s="4">
        <v>40.46</v>
      </c>
      <c r="N369" s="5">
        <v>91.6</v>
      </c>
      <c r="O369" s="5">
        <v>3.07175029990739</v>
      </c>
      <c r="P369" s="4">
        <v>2.41934245558295</v>
      </c>
    </row>
    <row r="370" ht="14.5" spans="1:16">
      <c r="A370" s="10">
        <v>28</v>
      </c>
      <c r="B370" s="5" t="s">
        <v>43</v>
      </c>
      <c r="C370" s="12">
        <v>2014</v>
      </c>
      <c r="D370" s="4">
        <v>41.68</v>
      </c>
      <c r="E370" s="5">
        <v>41.9762346531917</v>
      </c>
      <c r="F370" s="6">
        <v>26432.9157307621</v>
      </c>
      <c r="G370" s="4">
        <v>86.8249147581963</v>
      </c>
      <c r="H370" s="4">
        <v>15.3</v>
      </c>
      <c r="I370" s="5">
        <v>30.0789723558156</v>
      </c>
      <c r="J370" s="4">
        <v>9.67279842076761</v>
      </c>
      <c r="K370" s="5">
        <v>141.9632</v>
      </c>
      <c r="L370" s="5">
        <v>10.3132506004804</v>
      </c>
      <c r="M370" s="4">
        <v>30.81</v>
      </c>
      <c r="N370" s="5">
        <v>85</v>
      </c>
      <c r="O370" s="5">
        <v>3.47383696613101</v>
      </c>
      <c r="P370" s="4">
        <v>2.59317287750837</v>
      </c>
    </row>
    <row r="371" ht="14.5" spans="1:16">
      <c r="A371" s="10">
        <v>29</v>
      </c>
      <c r="B371" s="5" t="s">
        <v>44</v>
      </c>
      <c r="C371" s="12">
        <v>2014</v>
      </c>
      <c r="D371" s="4">
        <v>49.78</v>
      </c>
      <c r="E371" s="5">
        <v>63.4</v>
      </c>
      <c r="F371" s="6">
        <v>39671</v>
      </c>
      <c r="G371" s="4">
        <v>90.6252713474463</v>
      </c>
      <c r="H371" s="4">
        <v>11.08</v>
      </c>
      <c r="I371" s="5">
        <v>28.4254910698982</v>
      </c>
      <c r="J371" s="4">
        <v>14.4039135161251</v>
      </c>
      <c r="K371" s="5">
        <v>54.102</v>
      </c>
      <c r="L371" s="5">
        <v>12.8222523744912</v>
      </c>
      <c r="M371" s="4">
        <v>31.56</v>
      </c>
      <c r="N371" s="5">
        <v>59.2</v>
      </c>
      <c r="O371" s="5">
        <v>3.06294283580665</v>
      </c>
      <c r="P371" s="4">
        <v>2.12417574187535</v>
      </c>
    </row>
    <row r="372" ht="14.5" spans="1:16">
      <c r="A372" s="10">
        <v>30</v>
      </c>
      <c r="B372" s="5" t="s">
        <v>45</v>
      </c>
      <c r="C372" s="12">
        <v>2014</v>
      </c>
      <c r="D372" s="4">
        <v>53.61</v>
      </c>
      <c r="E372" s="5">
        <v>54.7</v>
      </c>
      <c r="F372" s="6">
        <v>41834</v>
      </c>
      <c r="G372" s="4">
        <v>92.115475455107</v>
      </c>
      <c r="H372" s="4">
        <v>23.16</v>
      </c>
      <c r="I372" s="5">
        <v>66.7094960244278</v>
      </c>
      <c r="J372" s="4">
        <v>13.1651124520022</v>
      </c>
      <c r="K372" s="5">
        <v>77.6112</v>
      </c>
      <c r="L372" s="5">
        <v>10.6677202686685</v>
      </c>
      <c r="M372" s="4">
        <v>37.98</v>
      </c>
      <c r="N372" s="5">
        <v>92.4</v>
      </c>
      <c r="O372" s="5">
        <v>2.76867038392706</v>
      </c>
      <c r="P372" s="4">
        <v>2.24272335179762</v>
      </c>
    </row>
    <row r="373" ht="14.5" spans="1:16">
      <c r="A373" s="10">
        <v>31</v>
      </c>
      <c r="B373" s="5" t="s">
        <v>46</v>
      </c>
      <c r="C373" s="12">
        <v>2014</v>
      </c>
      <c r="D373" s="4">
        <v>46.07</v>
      </c>
      <c r="E373" s="5">
        <v>54.6166449385152</v>
      </c>
      <c r="F373" s="6">
        <v>40648</v>
      </c>
      <c r="G373" s="4">
        <v>83.4085659505729</v>
      </c>
      <c r="H373" s="4">
        <v>16.46</v>
      </c>
      <c r="I373" s="5">
        <v>48.6584554072927</v>
      </c>
      <c r="J373" s="4">
        <v>15.5367426701101</v>
      </c>
      <c r="K373" s="5">
        <v>205.6028</v>
      </c>
      <c r="L373" s="5">
        <v>13.2470877480536</v>
      </c>
      <c r="M373" s="4">
        <v>36.83</v>
      </c>
      <c r="N373" s="5">
        <v>86.2</v>
      </c>
      <c r="O373" s="5">
        <v>2.66099061415754</v>
      </c>
      <c r="P373" s="4">
        <v>2.40105113547116</v>
      </c>
    </row>
    <row r="374" ht="14.5" spans="1:16">
      <c r="A374" s="10">
        <v>1</v>
      </c>
      <c r="B374" s="5" t="s">
        <v>16</v>
      </c>
      <c r="C374" s="12">
        <v>2015</v>
      </c>
      <c r="D374" s="4">
        <v>86.5</v>
      </c>
      <c r="E374" s="5">
        <v>95.8</v>
      </c>
      <c r="F374" s="6">
        <v>106497</v>
      </c>
      <c r="G374" s="4">
        <v>99.3907777631494</v>
      </c>
      <c r="H374" s="4">
        <v>7.62</v>
      </c>
      <c r="I374" s="5">
        <v>64.5478000460723</v>
      </c>
      <c r="J374" s="4">
        <v>24.5806039303403</v>
      </c>
      <c r="K374" s="5">
        <v>439.3304</v>
      </c>
      <c r="L374" s="5">
        <v>42.3350474945781</v>
      </c>
      <c r="M374" s="4">
        <v>48.4</v>
      </c>
      <c r="N374" s="5">
        <v>88.4</v>
      </c>
      <c r="O374" s="5">
        <v>2.56988146197998</v>
      </c>
      <c r="P374" s="4">
        <v>2.3174686912004</v>
      </c>
    </row>
    <row r="375" ht="14.5" spans="1:16">
      <c r="A375" s="10">
        <v>2</v>
      </c>
      <c r="B375" s="5" t="s">
        <v>17</v>
      </c>
      <c r="C375" s="12">
        <v>2015</v>
      </c>
      <c r="D375" s="4">
        <v>82.64</v>
      </c>
      <c r="E375" s="5">
        <v>92.6</v>
      </c>
      <c r="F375" s="6">
        <v>107960.088257566</v>
      </c>
      <c r="G375" s="4">
        <v>98.7373467108553</v>
      </c>
      <c r="H375" s="4">
        <v>16.02</v>
      </c>
      <c r="I375" s="5">
        <v>57.2371440576619</v>
      </c>
      <c r="J375" s="4">
        <v>16.3006718157305</v>
      </c>
      <c r="K375" s="5">
        <v>234.6842</v>
      </c>
      <c r="L375" s="5">
        <v>23.3308208732844</v>
      </c>
      <c r="M375" s="4">
        <v>36.38</v>
      </c>
      <c r="N375" s="5">
        <v>91.5</v>
      </c>
      <c r="O375" s="5">
        <v>1.84514836454065</v>
      </c>
      <c r="P375" s="4">
        <v>1.77954666731752</v>
      </c>
    </row>
    <row r="376" ht="14.5" spans="1:16">
      <c r="A376" s="10">
        <v>3</v>
      </c>
      <c r="B376" s="5" t="s">
        <v>18</v>
      </c>
      <c r="C376" s="12">
        <v>2015</v>
      </c>
      <c r="D376" s="4">
        <v>51.33</v>
      </c>
      <c r="E376" s="5">
        <v>67.05</v>
      </c>
      <c r="F376" s="6">
        <v>40255</v>
      </c>
      <c r="G376" s="4">
        <v>88.4605874433128</v>
      </c>
      <c r="H376" s="4">
        <v>18.65</v>
      </c>
      <c r="I376" s="5">
        <v>26.1877569051249</v>
      </c>
      <c r="J376" s="4">
        <v>12.9433304786936</v>
      </c>
      <c r="K376" s="5">
        <v>978.6484</v>
      </c>
      <c r="L376" s="5">
        <v>10.2076613035603</v>
      </c>
      <c r="M376" s="4">
        <v>41.15</v>
      </c>
      <c r="N376" s="5">
        <v>95.3</v>
      </c>
      <c r="O376" s="5">
        <v>2.36660148328355</v>
      </c>
      <c r="P376" s="4">
        <v>1.94912338848499</v>
      </c>
    </row>
    <row r="377" ht="14.5" spans="1:16">
      <c r="A377" s="10">
        <v>4</v>
      </c>
      <c r="B377" s="5" t="s">
        <v>19</v>
      </c>
      <c r="C377" s="12">
        <v>2015</v>
      </c>
      <c r="D377" s="4">
        <v>55.03</v>
      </c>
      <c r="E377" s="5">
        <v>64.4</v>
      </c>
      <c r="F377" s="6">
        <v>34918.71</v>
      </c>
      <c r="G377" s="4">
        <v>93.8655025774508</v>
      </c>
      <c r="H377" s="4">
        <v>13.52</v>
      </c>
      <c r="I377" s="5">
        <v>30.661113718983</v>
      </c>
      <c r="J377" s="4">
        <v>8.53407425390917</v>
      </c>
      <c r="K377" s="5">
        <v>414.6778</v>
      </c>
      <c r="L377" s="5">
        <v>13.7420829252367</v>
      </c>
      <c r="M377" s="4">
        <v>40.13</v>
      </c>
      <c r="N377" s="5">
        <v>89.2</v>
      </c>
      <c r="O377" s="5">
        <v>2.73196162241541</v>
      </c>
      <c r="P377" s="4">
        <v>2.13155375949023</v>
      </c>
    </row>
    <row r="378" ht="14.5" spans="1:16">
      <c r="A378" s="10">
        <v>5</v>
      </c>
      <c r="B378" s="5" t="s">
        <v>20</v>
      </c>
      <c r="C378" s="12">
        <v>2015</v>
      </c>
      <c r="D378" s="4">
        <v>60.3</v>
      </c>
      <c r="E378" s="5">
        <v>60.9</v>
      </c>
      <c r="F378" s="6">
        <v>71100.5442070324</v>
      </c>
      <c r="G378" s="4">
        <v>90.9294165111157</v>
      </c>
      <c r="H378" s="4">
        <v>22.61</v>
      </c>
      <c r="I378" s="5">
        <v>48.7929304192685</v>
      </c>
      <c r="J378" s="4">
        <v>9.10378543851233</v>
      </c>
      <c r="K378" s="5">
        <v>334.8959</v>
      </c>
      <c r="L378" s="5">
        <v>16.144360037644</v>
      </c>
      <c r="M378" s="4">
        <v>39.18</v>
      </c>
      <c r="N378" s="5">
        <v>93.1</v>
      </c>
      <c r="O378" s="5">
        <v>2.83912466916405</v>
      </c>
      <c r="P378" s="4">
        <v>2.05656302566251</v>
      </c>
    </row>
    <row r="379" ht="14.5" spans="1:16">
      <c r="A379" s="10">
        <v>6</v>
      </c>
      <c r="B379" s="5" t="s">
        <v>21</v>
      </c>
      <c r="C379" s="12">
        <v>2015</v>
      </c>
      <c r="D379" s="4">
        <v>67.35</v>
      </c>
      <c r="E379" s="5">
        <v>71.4</v>
      </c>
      <c r="F379" s="6">
        <v>65354.4122005152</v>
      </c>
      <c r="G379" s="4">
        <v>91.684297779875</v>
      </c>
      <c r="H379" s="4">
        <v>13.43</v>
      </c>
      <c r="I379" s="5">
        <v>56.178121577218</v>
      </c>
      <c r="J379" s="4">
        <v>12.2956723379213</v>
      </c>
      <c r="K379" s="5">
        <v>478.939</v>
      </c>
      <c r="L379" s="5">
        <v>16.9306041917507</v>
      </c>
      <c r="M379" s="4">
        <v>40.26</v>
      </c>
      <c r="N379" s="5">
        <v>93.1</v>
      </c>
      <c r="O379" s="5">
        <v>2.58157571148917</v>
      </c>
      <c r="P379" s="4">
        <v>2.42951781887403</v>
      </c>
    </row>
    <row r="380" ht="14.5" spans="1:16">
      <c r="A380" s="10">
        <v>7</v>
      </c>
      <c r="B380" s="5" t="s">
        <v>22</v>
      </c>
      <c r="C380" s="12">
        <v>2015</v>
      </c>
      <c r="D380" s="4">
        <v>55.31</v>
      </c>
      <c r="E380" s="5">
        <v>64.5302897278314</v>
      </c>
      <c r="F380" s="6">
        <v>51086</v>
      </c>
      <c r="G380" s="4">
        <v>88.6491840721091</v>
      </c>
      <c r="H380" s="4">
        <v>14.52</v>
      </c>
      <c r="I380" s="5">
        <v>50.8139264596923</v>
      </c>
      <c r="J380" s="4">
        <v>10.6157746911736</v>
      </c>
      <c r="K380" s="5">
        <v>275.2135</v>
      </c>
      <c r="L380" s="5">
        <v>13.1683806510211</v>
      </c>
      <c r="M380" s="4">
        <v>36.06</v>
      </c>
      <c r="N380" s="5">
        <v>90.4</v>
      </c>
      <c r="O380" s="5">
        <v>2.19852348074423</v>
      </c>
      <c r="P380" s="4">
        <v>2.04622365252293</v>
      </c>
    </row>
    <row r="381" ht="14.5" spans="1:16">
      <c r="A381" s="10">
        <v>8</v>
      </c>
      <c r="B381" s="5" t="s">
        <v>23</v>
      </c>
      <c r="C381" s="12">
        <v>2015</v>
      </c>
      <c r="D381" s="4">
        <v>58.8</v>
      </c>
      <c r="E381" s="5">
        <v>62.5</v>
      </c>
      <c r="F381" s="6">
        <v>39461.5644220732</v>
      </c>
      <c r="G381" s="4">
        <v>82.5407211905325</v>
      </c>
      <c r="H381" s="4">
        <v>13.14</v>
      </c>
      <c r="I381" s="5">
        <v>46.4947398798436</v>
      </c>
      <c r="J381" s="4">
        <v>13.113829847212</v>
      </c>
      <c r="K381" s="5">
        <v>299.1111</v>
      </c>
      <c r="L381" s="5">
        <v>13.2835750472273</v>
      </c>
      <c r="M381" s="4">
        <v>35.82</v>
      </c>
      <c r="N381" s="5">
        <v>84.4</v>
      </c>
      <c r="O381" s="5">
        <v>2.18135638596391</v>
      </c>
      <c r="P381" s="4">
        <v>2.04398681161406</v>
      </c>
    </row>
    <row r="382" ht="14.5" spans="1:16">
      <c r="A382" s="10">
        <v>9</v>
      </c>
      <c r="B382" s="5" t="s">
        <v>24</v>
      </c>
      <c r="C382" s="12">
        <v>2015</v>
      </c>
      <c r="D382" s="4">
        <v>87.6</v>
      </c>
      <c r="E382" s="5">
        <v>96.6206638217861</v>
      </c>
      <c r="F382" s="6">
        <v>103795.536000165</v>
      </c>
      <c r="G382" s="4">
        <v>99.5628785059377</v>
      </c>
      <c r="H382" s="4">
        <v>4.27</v>
      </c>
      <c r="I382" s="5">
        <v>41.3514845131186</v>
      </c>
      <c r="J382" s="4">
        <v>12.3596947753253</v>
      </c>
      <c r="K382" s="5">
        <v>208.648</v>
      </c>
      <c r="L382" s="5">
        <v>28.6961089450443</v>
      </c>
      <c r="M382" s="4">
        <v>38.5</v>
      </c>
      <c r="N382" s="5">
        <v>92.9</v>
      </c>
      <c r="O382" s="5">
        <v>2.28232751770015</v>
      </c>
      <c r="P382" s="4">
        <v>2.28736151016065</v>
      </c>
    </row>
    <row r="383" ht="14.5" spans="1:16">
      <c r="A383" s="10">
        <v>10</v>
      </c>
      <c r="B383" s="5" t="s">
        <v>25</v>
      </c>
      <c r="C383" s="12">
        <v>2015</v>
      </c>
      <c r="D383" s="4">
        <v>66.52</v>
      </c>
      <c r="E383" s="5">
        <v>81.6</v>
      </c>
      <c r="F383" s="6">
        <v>87995</v>
      </c>
      <c r="G383" s="4">
        <v>94.3150944187364</v>
      </c>
      <c r="H383" s="4">
        <v>24.42</v>
      </c>
      <c r="I383" s="5">
        <v>52.5202161403157</v>
      </c>
      <c r="J383" s="4">
        <v>15.8055344095047</v>
      </c>
      <c r="K383" s="5">
        <v>1070.1248</v>
      </c>
      <c r="L383" s="5">
        <v>16.4190601296592</v>
      </c>
      <c r="M383" s="4">
        <v>42.83</v>
      </c>
      <c r="N383" s="5">
        <v>93.9</v>
      </c>
      <c r="O383" s="5">
        <v>2.28665614222274</v>
      </c>
      <c r="P383" s="4">
        <v>1.9379735025276</v>
      </c>
    </row>
    <row r="384" ht="14.5" spans="1:16">
      <c r="A384" s="10">
        <v>11</v>
      </c>
      <c r="B384" s="5" t="s">
        <v>26</v>
      </c>
      <c r="C384" s="12">
        <v>2015</v>
      </c>
      <c r="D384" s="4">
        <v>65.8</v>
      </c>
      <c r="E384" s="5">
        <v>86.8</v>
      </c>
      <c r="F384" s="6">
        <v>77643.6860686159</v>
      </c>
      <c r="G384" s="4">
        <v>95.7261365991948</v>
      </c>
      <c r="H384" s="4">
        <v>18.12</v>
      </c>
      <c r="I384" s="5">
        <v>46.7727026539086</v>
      </c>
      <c r="J384" s="4">
        <v>15.9858674194203</v>
      </c>
      <c r="K384" s="5">
        <v>976.9906</v>
      </c>
      <c r="L384" s="5">
        <v>14.6631100889926</v>
      </c>
      <c r="M384" s="4">
        <v>40.58</v>
      </c>
      <c r="N384" s="5">
        <v>92</v>
      </c>
      <c r="O384" s="5">
        <v>2.06932467825146</v>
      </c>
      <c r="P384" s="4">
        <v>1.77935014110298</v>
      </c>
    </row>
    <row r="385" ht="14.5" spans="1:16">
      <c r="A385" s="10">
        <v>12</v>
      </c>
      <c r="B385" s="11" t="s">
        <v>27</v>
      </c>
      <c r="C385" s="12">
        <v>2015</v>
      </c>
      <c r="D385" s="4">
        <v>50.5</v>
      </c>
      <c r="E385" s="5">
        <v>67.9</v>
      </c>
      <c r="F385" s="6">
        <v>35996.5641199734</v>
      </c>
      <c r="G385" s="4">
        <v>88.8360842202654</v>
      </c>
      <c r="H385" s="4">
        <v>20.82</v>
      </c>
      <c r="I385" s="5">
        <v>31.355557002409</v>
      </c>
      <c r="J385" s="4">
        <v>11.393212554223</v>
      </c>
      <c r="K385" s="5">
        <v>411.3569</v>
      </c>
      <c r="L385" s="5">
        <v>11.7282707790871</v>
      </c>
      <c r="M385" s="4">
        <v>41.16</v>
      </c>
      <c r="N385" s="5">
        <v>96.7</v>
      </c>
      <c r="O385" s="5">
        <v>2.48927477394206</v>
      </c>
      <c r="P385" s="4">
        <v>1.92012490799991</v>
      </c>
    </row>
    <row r="386" ht="14.5" spans="1:16">
      <c r="A386" s="10">
        <v>13</v>
      </c>
      <c r="B386" s="5" t="s">
        <v>28</v>
      </c>
      <c r="C386" s="12">
        <v>2015</v>
      </c>
      <c r="D386" s="4">
        <v>62.6</v>
      </c>
      <c r="E386" s="5">
        <v>77.7</v>
      </c>
      <c r="F386" s="6">
        <v>67965.5199476782</v>
      </c>
      <c r="G386" s="4">
        <v>91.8471336598945</v>
      </c>
      <c r="H386" s="4">
        <v>13.8</v>
      </c>
      <c r="I386" s="5">
        <v>36.8205261786924</v>
      </c>
      <c r="J386" s="4">
        <v>14.4442657230175</v>
      </c>
      <c r="K386" s="5">
        <v>377.9473</v>
      </c>
      <c r="L386" s="5">
        <v>13.0019908388446</v>
      </c>
      <c r="M386" s="4">
        <v>42.97</v>
      </c>
      <c r="N386" s="5">
        <v>89.5</v>
      </c>
      <c r="O386" s="5">
        <v>2.41253221436646</v>
      </c>
      <c r="P386" s="4">
        <v>1.96644129169815</v>
      </c>
    </row>
    <row r="387" ht="14.5" spans="1:16">
      <c r="A387" s="10">
        <v>14</v>
      </c>
      <c r="B387" s="5" t="s">
        <v>29</v>
      </c>
      <c r="C387" s="12">
        <v>2015</v>
      </c>
      <c r="D387" s="4">
        <v>51.62</v>
      </c>
      <c r="E387" s="5">
        <v>70</v>
      </c>
      <c r="F387" s="6">
        <v>36724</v>
      </c>
      <c r="G387" s="4">
        <v>89.3984493936179</v>
      </c>
      <c r="H387" s="4">
        <v>16.6</v>
      </c>
      <c r="I387" s="5">
        <v>28.3783399005176</v>
      </c>
      <c r="J387" s="4">
        <v>8.6870859666489</v>
      </c>
      <c r="K387" s="5">
        <v>286.2137</v>
      </c>
      <c r="L387" s="5">
        <v>10.570921561223</v>
      </c>
      <c r="M387" s="4">
        <v>44.09</v>
      </c>
      <c r="N387" s="5">
        <v>87.7</v>
      </c>
      <c r="O387" s="5">
        <v>2.37902162656179</v>
      </c>
      <c r="P387" s="4">
        <v>1.97179120923788</v>
      </c>
    </row>
    <row r="388" ht="14.5" spans="1:16">
      <c r="A388" s="10">
        <v>15</v>
      </c>
      <c r="B388" s="5" t="s">
        <v>30</v>
      </c>
      <c r="C388" s="12">
        <v>2015</v>
      </c>
      <c r="D388" s="4">
        <v>57.01</v>
      </c>
      <c r="E388" s="5">
        <v>70.4</v>
      </c>
      <c r="F388" s="6">
        <v>64168.3000969109</v>
      </c>
      <c r="G388" s="4">
        <v>92.0969919064995</v>
      </c>
      <c r="H388" s="4">
        <v>25.82</v>
      </c>
      <c r="I388" s="5">
        <v>46.8086229938378</v>
      </c>
      <c r="J388" s="4">
        <v>14.4317350599073</v>
      </c>
      <c r="K388" s="5">
        <v>1351.8331</v>
      </c>
      <c r="L388" s="5">
        <v>12.632367804273</v>
      </c>
      <c r="M388" s="4">
        <v>42.25</v>
      </c>
      <c r="N388" s="5">
        <v>95.8</v>
      </c>
      <c r="O388" s="5">
        <v>2.43962639977328</v>
      </c>
      <c r="P388" s="4">
        <v>2.26961675355496</v>
      </c>
    </row>
    <row r="389" ht="14.5" spans="1:16">
      <c r="A389" s="10">
        <v>16</v>
      </c>
      <c r="B389" s="5" t="s">
        <v>31</v>
      </c>
      <c r="C389" s="12">
        <v>2015</v>
      </c>
      <c r="D389" s="4">
        <v>46.85</v>
      </c>
      <c r="E389" s="5">
        <v>61</v>
      </c>
      <c r="F389" s="6">
        <v>39122.61</v>
      </c>
      <c r="G389" s="4">
        <v>88.6234749538946</v>
      </c>
      <c r="H389" s="4">
        <v>12.06</v>
      </c>
      <c r="I389" s="5">
        <v>26.4037974683544</v>
      </c>
      <c r="J389" s="4">
        <v>10.1380016776358</v>
      </c>
      <c r="K389" s="5">
        <v>836.7319</v>
      </c>
      <c r="L389" s="5">
        <v>8.74354418629401</v>
      </c>
      <c r="M389" s="4">
        <v>37.69</v>
      </c>
      <c r="N389" s="5">
        <v>93.6</v>
      </c>
      <c r="O389" s="5">
        <v>2.35657828935043</v>
      </c>
      <c r="P389" s="4">
        <v>2.17488614714786</v>
      </c>
    </row>
    <row r="390" ht="14.5" spans="1:16">
      <c r="A390" s="10">
        <v>17</v>
      </c>
      <c r="B390" s="5" t="s">
        <v>32</v>
      </c>
      <c r="C390" s="12">
        <v>2015</v>
      </c>
      <c r="D390" s="4">
        <v>56.85</v>
      </c>
      <c r="E390" s="5">
        <v>61.6183706943685</v>
      </c>
      <c r="F390" s="6">
        <v>50653.85</v>
      </c>
      <c r="G390" s="4">
        <v>88.7992591313764</v>
      </c>
      <c r="H390" s="4">
        <v>16.15</v>
      </c>
      <c r="I390" s="5">
        <v>37.5459283944288</v>
      </c>
      <c r="J390" s="4">
        <v>11.8378150876997</v>
      </c>
      <c r="K390" s="5">
        <v>428.3095</v>
      </c>
      <c r="L390" s="5">
        <v>14.9869303115238</v>
      </c>
      <c r="M390" s="4">
        <v>37.47</v>
      </c>
      <c r="N390" s="5">
        <v>93.4</v>
      </c>
      <c r="O390" s="5">
        <v>2.28400261011124</v>
      </c>
      <c r="P390" s="4">
        <v>1.85575867714495</v>
      </c>
    </row>
    <row r="391" ht="14.5" spans="1:16">
      <c r="A391" s="10">
        <v>18</v>
      </c>
      <c r="B391" s="5" t="s">
        <v>33</v>
      </c>
      <c r="C391" s="12">
        <v>2015</v>
      </c>
      <c r="D391" s="4">
        <v>50.89</v>
      </c>
      <c r="E391" s="5">
        <v>59.3</v>
      </c>
      <c r="F391" s="6">
        <v>42753.86</v>
      </c>
      <c r="G391" s="4">
        <v>88.4727822336314</v>
      </c>
      <c r="H391" s="4">
        <v>14.27</v>
      </c>
      <c r="I391" s="5">
        <v>23.1831497133287</v>
      </c>
      <c r="J391" s="4">
        <v>13.6418381821588</v>
      </c>
      <c r="K391" s="5">
        <v>457.7872</v>
      </c>
      <c r="L391" s="5">
        <v>11.8907011191742</v>
      </c>
      <c r="M391" s="4">
        <v>39.69</v>
      </c>
      <c r="N391" s="5">
        <v>92.7</v>
      </c>
      <c r="O391" s="5">
        <v>2.62341989231924</v>
      </c>
      <c r="P391" s="4">
        <v>2.01239294233459</v>
      </c>
    </row>
    <row r="392" ht="14.5" spans="1:16">
      <c r="A392" s="10">
        <v>19</v>
      </c>
      <c r="B392" s="5" t="s">
        <v>34</v>
      </c>
      <c r="C392" s="12">
        <v>2015</v>
      </c>
      <c r="D392" s="4">
        <v>68.71</v>
      </c>
      <c r="E392" s="5">
        <v>77.9</v>
      </c>
      <c r="F392" s="6">
        <v>67503</v>
      </c>
      <c r="G392" s="4">
        <v>95.405270107969</v>
      </c>
      <c r="H392" s="4">
        <v>13.6</v>
      </c>
      <c r="I392" s="5">
        <v>51.9235874274127</v>
      </c>
      <c r="J392" s="4">
        <v>13.5193241406098</v>
      </c>
      <c r="K392" s="5">
        <v>1292.6823</v>
      </c>
      <c r="L392" s="5">
        <v>11.9857518093933</v>
      </c>
      <c r="M392" s="4">
        <v>41.43</v>
      </c>
      <c r="N392" s="5">
        <v>93.7</v>
      </c>
      <c r="O392" s="5">
        <v>2.60149731707744</v>
      </c>
      <c r="P392" s="4">
        <v>2.31225835956474</v>
      </c>
    </row>
    <row r="393" ht="14.5" spans="1:16">
      <c r="A393" s="10">
        <v>20</v>
      </c>
      <c r="B393" s="5" t="s">
        <v>35</v>
      </c>
      <c r="C393" s="12">
        <v>2015</v>
      </c>
      <c r="D393" s="4">
        <v>47.06</v>
      </c>
      <c r="E393" s="5">
        <v>49.3971631205674</v>
      </c>
      <c r="F393" s="6">
        <v>35190</v>
      </c>
      <c r="G393" s="4">
        <v>84.7322997157671</v>
      </c>
      <c r="H393" s="4">
        <v>16.28</v>
      </c>
      <c r="I393" s="5">
        <v>26.5879899916597</v>
      </c>
      <c r="J393" s="4">
        <v>9.0990059185198</v>
      </c>
      <c r="K393" s="5">
        <v>314.119</v>
      </c>
      <c r="L393" s="5">
        <v>9.20778616773261</v>
      </c>
      <c r="M393" s="4">
        <v>37.6</v>
      </c>
      <c r="N393" s="5">
        <v>90</v>
      </c>
      <c r="O393" s="5">
        <v>2.79043582762419</v>
      </c>
      <c r="P393" s="4">
        <v>2.15262564459405</v>
      </c>
    </row>
    <row r="394" ht="14.5" spans="1:16">
      <c r="A394" s="10">
        <v>21</v>
      </c>
      <c r="B394" s="5" t="s">
        <v>36</v>
      </c>
      <c r="C394" s="12">
        <v>2015</v>
      </c>
      <c r="D394" s="4">
        <v>55.12</v>
      </c>
      <c r="E394" s="5">
        <v>58.64</v>
      </c>
      <c r="F394" s="6">
        <v>40818</v>
      </c>
      <c r="G394" s="4">
        <v>76.9166783696486</v>
      </c>
      <c r="H394" s="4">
        <v>17.37</v>
      </c>
      <c r="I394" s="5">
        <v>37.0885575635142</v>
      </c>
      <c r="J394" s="4">
        <v>11.2519266997774</v>
      </c>
      <c r="K394" s="5">
        <v>70.6935</v>
      </c>
      <c r="L394" s="5">
        <v>10.8534099979077</v>
      </c>
      <c r="M394" s="4">
        <v>37.7</v>
      </c>
      <c r="N394" s="5">
        <v>74.2</v>
      </c>
      <c r="O394" s="5">
        <v>2.42747346341608</v>
      </c>
      <c r="P394" s="4">
        <v>2.24699059812174</v>
      </c>
    </row>
    <row r="395" ht="14.5" spans="1:16">
      <c r="A395" s="10">
        <v>22</v>
      </c>
      <c r="B395" s="5" t="s">
        <v>37</v>
      </c>
      <c r="C395" s="12">
        <v>2015</v>
      </c>
      <c r="D395" s="4">
        <v>60.94</v>
      </c>
      <c r="E395" s="5">
        <v>69.2</v>
      </c>
      <c r="F395" s="6">
        <v>52321</v>
      </c>
      <c r="G395" s="4">
        <v>92.6822533429788</v>
      </c>
      <c r="H395" s="4">
        <v>12.05</v>
      </c>
      <c r="I395" s="5">
        <v>44.0718701828247</v>
      </c>
      <c r="J395" s="4">
        <v>11.0295601479876</v>
      </c>
      <c r="K395" s="5">
        <v>231.6366</v>
      </c>
      <c r="L395" s="5">
        <v>12.5594697595848</v>
      </c>
      <c r="M395" s="4">
        <v>40.3</v>
      </c>
      <c r="N395" s="5">
        <v>94.8</v>
      </c>
      <c r="O395" s="5">
        <v>2.59301135479136</v>
      </c>
      <c r="P395" s="4">
        <v>2.20887560444304</v>
      </c>
    </row>
    <row r="396" ht="14.5" spans="1:16">
      <c r="A396" s="10">
        <v>23</v>
      </c>
      <c r="B396" s="5" t="s">
        <v>38</v>
      </c>
      <c r="C396" s="12">
        <v>2015</v>
      </c>
      <c r="D396" s="4">
        <v>47.69</v>
      </c>
      <c r="E396" s="5">
        <v>61.4</v>
      </c>
      <c r="F396" s="6">
        <v>36775</v>
      </c>
      <c r="G396" s="4">
        <v>87.763991069141</v>
      </c>
      <c r="H396" s="4">
        <v>13.63</v>
      </c>
      <c r="I396" s="5">
        <v>27.8113115553389</v>
      </c>
      <c r="J396" s="4">
        <v>13.5187217953409</v>
      </c>
      <c r="K396" s="5">
        <v>676.0855</v>
      </c>
      <c r="L396" s="5">
        <v>10.9946562201631</v>
      </c>
      <c r="M396" s="4">
        <v>38.65</v>
      </c>
      <c r="N396" s="5">
        <v>88.5</v>
      </c>
      <c r="O396" s="5">
        <v>2.55727001553282</v>
      </c>
      <c r="P396" s="4">
        <v>2.08383792750877</v>
      </c>
    </row>
    <row r="397" ht="14.5" spans="1:16">
      <c r="A397" s="10">
        <v>24</v>
      </c>
      <c r="B397" s="5" t="s">
        <v>39</v>
      </c>
      <c r="C397" s="12">
        <v>2015</v>
      </c>
      <c r="D397" s="4">
        <v>42.01</v>
      </c>
      <c r="E397" s="5">
        <v>40.3313384532402</v>
      </c>
      <c r="F397" s="6">
        <v>29847.2477598706</v>
      </c>
      <c r="G397" s="4">
        <v>84.3789514175591</v>
      </c>
      <c r="H397" s="4">
        <v>11.22</v>
      </c>
      <c r="I397" s="5">
        <v>22.3561410964726</v>
      </c>
      <c r="J397" s="4">
        <v>11.2672107656844</v>
      </c>
      <c r="K397" s="5">
        <v>254.4064</v>
      </c>
      <c r="L397" s="5">
        <v>8.45390772766813</v>
      </c>
      <c r="M397" s="4">
        <v>35.88</v>
      </c>
      <c r="N397" s="5">
        <v>95.2</v>
      </c>
      <c r="O397" s="5">
        <v>3.32747829930015</v>
      </c>
      <c r="P397" s="4">
        <v>2.54542785051722</v>
      </c>
    </row>
    <row r="398" ht="14.5" spans="1:16">
      <c r="A398" s="10">
        <v>25</v>
      </c>
      <c r="B398" s="5" t="s">
        <v>40</v>
      </c>
      <c r="C398" s="12">
        <v>2015</v>
      </c>
      <c r="D398" s="4">
        <v>43.33</v>
      </c>
      <c r="E398" s="5">
        <v>46.4</v>
      </c>
      <c r="F398" s="6">
        <v>28806</v>
      </c>
      <c r="G398" s="4">
        <v>84.9052475297687</v>
      </c>
      <c r="H398" s="4">
        <v>14.23</v>
      </c>
      <c r="I398" s="5">
        <v>22.3573326584841</v>
      </c>
      <c r="J398" s="4">
        <v>12.6190182466608</v>
      </c>
      <c r="K398" s="5">
        <v>429.8569</v>
      </c>
      <c r="L398" s="5">
        <v>9.48014428791918</v>
      </c>
      <c r="M398" s="4">
        <v>37.27</v>
      </c>
      <c r="N398" s="5">
        <v>91</v>
      </c>
      <c r="O398" s="5">
        <v>3.19982860797508</v>
      </c>
      <c r="P398" s="4">
        <v>2.58779210543633</v>
      </c>
    </row>
    <row r="399" ht="14.5" spans="1:16">
      <c r="A399" s="10">
        <v>26</v>
      </c>
      <c r="B399" s="5" t="s">
        <v>41</v>
      </c>
      <c r="C399" s="12">
        <v>2015</v>
      </c>
      <c r="D399" s="4">
        <v>27.74</v>
      </c>
      <c r="E399" s="5">
        <v>58.8</v>
      </c>
      <c r="F399" s="6">
        <v>31999</v>
      </c>
      <c r="G399" s="4">
        <v>90.4480858291679</v>
      </c>
      <c r="H399" s="4">
        <v>24.98</v>
      </c>
      <c r="I399" s="5">
        <v>44.6090687409328</v>
      </c>
      <c r="J399" s="4">
        <v>9.047681944261</v>
      </c>
      <c r="K399" s="5">
        <v>26.7395</v>
      </c>
      <c r="L399" s="5">
        <v>7.11359972112075</v>
      </c>
      <c r="M399" s="4">
        <v>42.61</v>
      </c>
      <c r="N399" s="5">
        <v>19.1</v>
      </c>
      <c r="O399" s="5">
        <v>3.08801945564308</v>
      </c>
      <c r="P399" s="4">
        <v>3.05069823608387</v>
      </c>
    </row>
    <row r="400" ht="14.5" spans="1:16">
      <c r="A400" s="10">
        <v>27</v>
      </c>
      <c r="B400" s="5" t="s">
        <v>42</v>
      </c>
      <c r="C400" s="12">
        <v>2015</v>
      </c>
      <c r="D400" s="4">
        <v>53.92</v>
      </c>
      <c r="E400" s="5">
        <v>54.6290971822887</v>
      </c>
      <c r="F400" s="6">
        <v>47626</v>
      </c>
      <c r="G400" s="4">
        <v>91.1350442160963</v>
      </c>
      <c r="H400" s="4">
        <v>15.67</v>
      </c>
      <c r="I400" s="5">
        <v>28.2984445030319</v>
      </c>
      <c r="J400" s="4">
        <v>15.5116538610121</v>
      </c>
      <c r="K400" s="5">
        <v>386.0205</v>
      </c>
      <c r="L400" s="5">
        <v>17.7424817369391</v>
      </c>
      <c r="M400" s="4">
        <v>40.57</v>
      </c>
      <c r="N400" s="5">
        <v>91.6</v>
      </c>
      <c r="O400" s="5">
        <v>3.04068363851696</v>
      </c>
      <c r="P400" s="4">
        <v>2.3369897390793</v>
      </c>
    </row>
    <row r="401" ht="14.5" spans="1:16">
      <c r="A401" s="10">
        <v>28</v>
      </c>
      <c r="B401" s="5" t="s">
        <v>43</v>
      </c>
      <c r="C401" s="12">
        <v>2015</v>
      </c>
      <c r="D401" s="4">
        <v>43.19</v>
      </c>
      <c r="E401" s="5">
        <v>42.94</v>
      </c>
      <c r="F401" s="6">
        <v>26165.2607760794</v>
      </c>
      <c r="G401" s="4">
        <v>85.9492566502521</v>
      </c>
      <c r="H401" s="4">
        <v>15.18</v>
      </c>
      <c r="I401" s="5">
        <v>32.0974784097248</v>
      </c>
      <c r="J401" s="4">
        <v>9.00009439008275</v>
      </c>
      <c r="K401" s="5">
        <v>171.1184</v>
      </c>
      <c r="L401" s="5">
        <v>12.5191855517884</v>
      </c>
      <c r="M401" s="4">
        <v>30.2</v>
      </c>
      <c r="N401" s="5">
        <v>89.6</v>
      </c>
      <c r="O401" s="5">
        <v>3.42652332550139</v>
      </c>
      <c r="P401" s="4">
        <v>2.55510929857377</v>
      </c>
    </row>
    <row r="402" ht="14.5" spans="1:16">
      <c r="A402" s="10">
        <v>29</v>
      </c>
      <c r="B402" s="5" t="s">
        <v>44</v>
      </c>
      <c r="C402" s="12">
        <v>2015</v>
      </c>
      <c r="D402" s="4">
        <v>50.3</v>
      </c>
      <c r="E402" s="5">
        <v>64.2</v>
      </c>
      <c r="F402" s="6">
        <v>41252</v>
      </c>
      <c r="G402" s="4">
        <v>91.3559918081959</v>
      </c>
      <c r="H402" s="4">
        <v>10.63</v>
      </c>
      <c r="I402" s="5">
        <v>33.0132726067672</v>
      </c>
      <c r="J402" s="4">
        <v>13.246963562753</v>
      </c>
      <c r="K402" s="5">
        <v>63.1196</v>
      </c>
      <c r="L402" s="5">
        <v>10.4503669920901</v>
      </c>
      <c r="M402" s="4">
        <v>29.79</v>
      </c>
      <c r="N402" s="5">
        <v>60</v>
      </c>
      <c r="O402" s="5">
        <v>3.09354275227853</v>
      </c>
      <c r="P402" s="4">
        <v>2.24136602812516</v>
      </c>
    </row>
    <row r="403" ht="14.5" spans="1:16">
      <c r="A403" s="10">
        <v>30</v>
      </c>
      <c r="B403" s="5" t="s">
        <v>45</v>
      </c>
      <c r="C403" s="12">
        <v>2015</v>
      </c>
      <c r="D403" s="4">
        <v>55.23</v>
      </c>
      <c r="E403" s="5">
        <v>55.8</v>
      </c>
      <c r="F403" s="6">
        <v>43805</v>
      </c>
      <c r="G403" s="4">
        <v>91.8345198968325</v>
      </c>
      <c r="H403" s="4">
        <v>22.52</v>
      </c>
      <c r="I403" s="5">
        <v>68.1334970353956</v>
      </c>
      <c r="J403" s="4">
        <v>13.9749249514392</v>
      </c>
      <c r="K403" s="5">
        <v>88.8658</v>
      </c>
      <c r="L403" s="5">
        <v>15.2419008065108</v>
      </c>
      <c r="M403" s="4">
        <v>37.88</v>
      </c>
      <c r="N403" s="5">
        <v>93.1</v>
      </c>
      <c r="O403" s="5">
        <v>2.76202050126522</v>
      </c>
      <c r="P403" s="4">
        <v>2.25599356773944</v>
      </c>
    </row>
    <row r="404" ht="14.5" spans="1:16">
      <c r="A404" s="10">
        <v>31</v>
      </c>
      <c r="B404" s="5" t="s">
        <v>46</v>
      </c>
      <c r="C404" s="12">
        <v>2015</v>
      </c>
      <c r="D404" s="4">
        <v>47.23</v>
      </c>
      <c r="E404" s="5">
        <v>55.9168577309926</v>
      </c>
      <c r="F404" s="6">
        <v>40036</v>
      </c>
      <c r="G404" s="4">
        <v>83.2802848318463</v>
      </c>
      <c r="H404" s="4">
        <v>17.69</v>
      </c>
      <c r="I404" s="5">
        <v>50.232865624457</v>
      </c>
      <c r="J404" s="4">
        <v>16.0776849016525</v>
      </c>
      <c r="K404" s="5">
        <v>232.3164</v>
      </c>
      <c r="L404" s="5">
        <v>14.5492573507123</v>
      </c>
      <c r="M404" s="4">
        <v>37.47</v>
      </c>
      <c r="N404" s="5">
        <v>83.4</v>
      </c>
      <c r="O404" s="5">
        <v>2.7877395118984</v>
      </c>
      <c r="P404" s="4">
        <v>2.52206749949907</v>
      </c>
    </row>
    <row r="405" ht="14.5" spans="1:16">
      <c r="A405" s="10">
        <v>1</v>
      </c>
      <c r="B405" s="5" t="s">
        <v>16</v>
      </c>
      <c r="C405" s="12">
        <v>2016</v>
      </c>
      <c r="D405" s="4">
        <v>86.5</v>
      </c>
      <c r="E405" s="5">
        <v>95.9</v>
      </c>
      <c r="F405" s="6">
        <v>118198</v>
      </c>
      <c r="G405" s="4">
        <v>99.4943732023641</v>
      </c>
      <c r="H405" s="4">
        <v>7.62</v>
      </c>
      <c r="I405" s="5">
        <v>65.3317993557294</v>
      </c>
      <c r="J405" s="4">
        <v>24.3110236220472</v>
      </c>
      <c r="K405" s="5">
        <v>452.0409</v>
      </c>
      <c r="L405" s="5">
        <v>45.4620316451973</v>
      </c>
      <c r="M405" s="4">
        <v>48.4</v>
      </c>
      <c r="N405" s="5">
        <v>90.6</v>
      </c>
      <c r="O405" s="5">
        <v>2.56730322177245</v>
      </c>
      <c r="P405" s="4">
        <v>2.20759754281861</v>
      </c>
    </row>
    <row r="406" ht="14.5" spans="1:16">
      <c r="A406" s="10">
        <v>2</v>
      </c>
      <c r="B406" s="5" t="s">
        <v>17</v>
      </c>
      <c r="C406" s="12">
        <v>2016</v>
      </c>
      <c r="D406" s="4">
        <v>82.93</v>
      </c>
      <c r="E406" s="5">
        <v>92.8</v>
      </c>
      <c r="F406" s="6">
        <v>115053</v>
      </c>
      <c r="G406" s="4">
        <v>98.7687156947654</v>
      </c>
      <c r="H406" s="4">
        <v>15.39</v>
      </c>
      <c r="I406" s="5">
        <v>64.5268886043534</v>
      </c>
      <c r="J406" s="4">
        <v>18.0865661798338</v>
      </c>
      <c r="K406" s="5">
        <v>234.3905</v>
      </c>
      <c r="L406" s="5">
        <v>25.6108378356584</v>
      </c>
      <c r="M406" s="4">
        <v>37.22</v>
      </c>
      <c r="N406" s="5">
        <v>92.1</v>
      </c>
      <c r="O406" s="5">
        <v>1.84848760731451</v>
      </c>
      <c r="P406" s="4">
        <v>1.78132728706983</v>
      </c>
    </row>
    <row r="407" ht="14.5" spans="1:16">
      <c r="A407" s="10">
        <v>3</v>
      </c>
      <c r="B407" s="5" t="s">
        <v>18</v>
      </c>
      <c r="C407" s="12">
        <v>2016</v>
      </c>
      <c r="D407" s="4">
        <v>53.32</v>
      </c>
      <c r="E407" s="5">
        <v>67.32</v>
      </c>
      <c r="F407" s="6">
        <v>43062</v>
      </c>
      <c r="G407" s="4">
        <v>89.1089460858828</v>
      </c>
      <c r="H407" s="4">
        <v>18.91</v>
      </c>
      <c r="I407" s="5">
        <v>27.5294511378849</v>
      </c>
      <c r="J407" s="4">
        <v>13.6849648520145</v>
      </c>
      <c r="K407" s="5">
        <v>1143.7838</v>
      </c>
      <c r="L407" s="5">
        <v>10.306820537627</v>
      </c>
      <c r="M407" s="4">
        <v>40.8</v>
      </c>
      <c r="N407" s="5">
        <v>95.4</v>
      </c>
      <c r="O407" s="5">
        <v>2.37004385147107</v>
      </c>
      <c r="P407" s="4">
        <v>1.94992192951979</v>
      </c>
    </row>
    <row r="408" ht="14.5" spans="1:16">
      <c r="A408" s="10">
        <v>4</v>
      </c>
      <c r="B408" s="5" t="s">
        <v>19</v>
      </c>
      <c r="C408" s="12">
        <v>2016</v>
      </c>
      <c r="D408" s="4">
        <v>56.21</v>
      </c>
      <c r="E408" s="5">
        <v>64.8</v>
      </c>
      <c r="F408" s="6">
        <v>35532</v>
      </c>
      <c r="G408" s="4">
        <v>93.9865490815997</v>
      </c>
      <c r="H408" s="4">
        <v>14.77</v>
      </c>
      <c r="I408" s="5">
        <v>31.4402498642042</v>
      </c>
      <c r="J408" s="4">
        <v>9.41714346353499</v>
      </c>
      <c r="K408" s="5">
        <v>472.9416</v>
      </c>
      <c r="L408" s="5">
        <v>13.5653311303869</v>
      </c>
      <c r="M408" s="4">
        <v>40.52</v>
      </c>
      <c r="N408" s="5">
        <v>90.1</v>
      </c>
      <c r="O408" s="5">
        <v>2.7128650960219</v>
      </c>
      <c r="P408" s="4">
        <v>2.11649131706909</v>
      </c>
    </row>
    <row r="409" ht="14.5" spans="1:16">
      <c r="A409" s="10">
        <v>5</v>
      </c>
      <c r="B409" s="5" t="s">
        <v>20</v>
      </c>
      <c r="C409" s="12">
        <v>2016</v>
      </c>
      <c r="D409" s="4">
        <v>61.19</v>
      </c>
      <c r="E409" s="5">
        <v>59.94</v>
      </c>
      <c r="F409" s="6">
        <v>72064</v>
      </c>
      <c r="G409" s="4">
        <v>90.9676689779955</v>
      </c>
      <c r="H409" s="4">
        <v>23.45</v>
      </c>
      <c r="I409" s="5">
        <v>49.2694444444444</v>
      </c>
      <c r="J409" s="4">
        <v>10.2612066439792</v>
      </c>
      <c r="K409" s="5">
        <v>379.9511</v>
      </c>
      <c r="L409" s="5">
        <v>18.2795158941395</v>
      </c>
      <c r="M409" s="4">
        <v>39.85</v>
      </c>
      <c r="N409" s="5">
        <v>94.5</v>
      </c>
      <c r="O409" s="5">
        <v>2.8404636151826</v>
      </c>
      <c r="P409" s="4">
        <v>1.98423266349241</v>
      </c>
    </row>
    <row r="410" ht="14.5" spans="1:16">
      <c r="A410" s="10">
        <v>6</v>
      </c>
      <c r="B410" s="5" t="s">
        <v>21</v>
      </c>
      <c r="C410" s="12">
        <v>2016</v>
      </c>
      <c r="D410" s="4">
        <v>67.37</v>
      </c>
      <c r="E410" s="5">
        <v>69.4</v>
      </c>
      <c r="F410" s="6">
        <v>50791</v>
      </c>
      <c r="G410" s="4">
        <v>90.2320772781826</v>
      </c>
      <c r="H410" s="4">
        <v>13.01</v>
      </c>
      <c r="I410" s="5">
        <v>63.9150296939242</v>
      </c>
      <c r="J410" s="4">
        <v>12.9091894870633</v>
      </c>
      <c r="K410" s="5">
        <v>553.3947</v>
      </c>
      <c r="L410" s="5">
        <v>18.0190693041127</v>
      </c>
      <c r="M410" s="4">
        <v>36.35</v>
      </c>
      <c r="N410" s="5">
        <v>93.6</v>
      </c>
      <c r="O410" s="5">
        <v>2.5523510382004</v>
      </c>
      <c r="P410" s="4">
        <v>2.51135605994381</v>
      </c>
    </row>
    <row r="411" ht="14.5" spans="1:16">
      <c r="A411" s="10">
        <v>7</v>
      </c>
      <c r="B411" s="5" t="s">
        <v>22</v>
      </c>
      <c r="C411" s="12">
        <v>2016</v>
      </c>
      <c r="D411" s="4">
        <v>55.97</v>
      </c>
      <c r="E411" s="5">
        <v>66.1716721049477</v>
      </c>
      <c r="F411" s="6">
        <v>53868</v>
      </c>
      <c r="G411" s="4">
        <v>89.8589681121758</v>
      </c>
      <c r="H411" s="4">
        <v>14.98</v>
      </c>
      <c r="I411" s="5">
        <v>52.1708744968899</v>
      </c>
      <c r="J411" s="4">
        <v>10.2648425852846</v>
      </c>
      <c r="K411" s="5">
        <v>314.9983</v>
      </c>
      <c r="L411" s="5">
        <v>14.1491308325709</v>
      </c>
      <c r="M411" s="4">
        <v>34.97</v>
      </c>
      <c r="N411" s="5">
        <v>91.8</v>
      </c>
      <c r="O411" s="5">
        <v>2.18844715174076</v>
      </c>
      <c r="P411" s="4">
        <v>2.01297180331838</v>
      </c>
    </row>
    <row r="412" ht="14.5" spans="1:16">
      <c r="A412" s="10">
        <v>8</v>
      </c>
      <c r="B412" s="5" t="s">
        <v>23</v>
      </c>
      <c r="C412" s="12">
        <v>2016</v>
      </c>
      <c r="D412" s="4">
        <v>59.2</v>
      </c>
      <c r="E412" s="5">
        <v>62.6</v>
      </c>
      <c r="F412" s="6">
        <v>40432</v>
      </c>
      <c r="G412" s="4">
        <v>82.6436736038851</v>
      </c>
      <c r="H412" s="4">
        <v>13.71</v>
      </c>
      <c r="I412" s="5">
        <v>47.648591734667</v>
      </c>
      <c r="J412" s="4">
        <v>13.5828459495445</v>
      </c>
      <c r="K412" s="5">
        <v>344.2884</v>
      </c>
      <c r="L412" s="5">
        <v>13.473500064792</v>
      </c>
      <c r="M412" s="4">
        <v>35.35</v>
      </c>
      <c r="N412" s="5">
        <v>91.4</v>
      </c>
      <c r="O412" s="5">
        <v>2.17518230209695</v>
      </c>
      <c r="P412" s="4">
        <v>1.92545540477754</v>
      </c>
    </row>
    <row r="413" ht="14.5" spans="1:16">
      <c r="A413" s="10">
        <v>9</v>
      </c>
      <c r="B413" s="5" t="s">
        <v>24</v>
      </c>
      <c r="C413" s="12">
        <v>2016</v>
      </c>
      <c r="D413" s="4">
        <v>87.9</v>
      </c>
      <c r="E413" s="5">
        <v>96.6709150039553</v>
      </c>
      <c r="F413" s="6">
        <v>116562</v>
      </c>
      <c r="G413" s="4">
        <v>99.6115143912146</v>
      </c>
      <c r="H413" s="4">
        <v>4.37</v>
      </c>
      <c r="I413" s="5">
        <v>41.2706611570248</v>
      </c>
      <c r="J413" s="4">
        <v>12.6966152828863</v>
      </c>
      <c r="K413" s="5">
        <v>242.6626</v>
      </c>
      <c r="L413" s="5">
        <v>30.0456573622497</v>
      </c>
      <c r="M413" s="4">
        <v>38.6</v>
      </c>
      <c r="N413" s="5">
        <v>94.3</v>
      </c>
      <c r="O413" s="5">
        <v>2.26060948374354</v>
      </c>
      <c r="P413" s="4">
        <v>2.33478515460968</v>
      </c>
    </row>
    <row r="414" ht="14.5" spans="1:16">
      <c r="A414" s="10">
        <v>10</v>
      </c>
      <c r="B414" s="5" t="s">
        <v>25</v>
      </c>
      <c r="C414" s="12">
        <v>2016</v>
      </c>
      <c r="D414" s="4">
        <v>67.72</v>
      </c>
      <c r="E414" s="5">
        <v>82.3</v>
      </c>
      <c r="F414" s="6">
        <v>96887</v>
      </c>
      <c r="G414" s="4">
        <v>94.7315332091467</v>
      </c>
      <c r="H414" s="4">
        <v>25.37</v>
      </c>
      <c r="I414" s="5">
        <v>53.7474684335542</v>
      </c>
      <c r="J414" s="4">
        <v>16.5704575396346</v>
      </c>
      <c r="K414" s="5">
        <v>1245.8326</v>
      </c>
      <c r="L414" s="5">
        <v>16.6123933728337</v>
      </c>
      <c r="M414" s="4">
        <v>42.94</v>
      </c>
      <c r="N414" s="5">
        <v>94.6</v>
      </c>
      <c r="O414" s="5">
        <v>2.28060927827041</v>
      </c>
      <c r="P414" s="4">
        <v>1.83203099619277</v>
      </c>
    </row>
    <row r="415" ht="14.5" spans="1:16">
      <c r="A415" s="10">
        <v>11</v>
      </c>
      <c r="B415" s="5" t="s">
        <v>26</v>
      </c>
      <c r="C415" s="12">
        <v>2016</v>
      </c>
      <c r="D415" s="4">
        <v>67</v>
      </c>
      <c r="E415" s="5">
        <v>87.6</v>
      </c>
      <c r="F415" s="6">
        <v>84916</v>
      </c>
      <c r="G415" s="4">
        <v>95.8410085974245</v>
      </c>
      <c r="H415" s="4">
        <v>17.73</v>
      </c>
      <c r="I415" s="5">
        <v>47.8234347048301</v>
      </c>
      <c r="J415" s="4">
        <v>16.2707716089141</v>
      </c>
      <c r="K415" s="5">
        <v>1104.2303</v>
      </c>
      <c r="L415" s="5">
        <v>15.1885830784913</v>
      </c>
      <c r="M415" s="4">
        <v>41.02</v>
      </c>
      <c r="N415" s="5">
        <v>93.9</v>
      </c>
      <c r="O415" s="5">
        <v>2.06581982325353</v>
      </c>
      <c r="P415" s="4">
        <v>1.73211542570522</v>
      </c>
    </row>
    <row r="416" ht="14.5" spans="1:16">
      <c r="A416" s="10">
        <v>12</v>
      </c>
      <c r="B416" s="11" t="s">
        <v>27</v>
      </c>
      <c r="C416" s="12">
        <v>2016</v>
      </c>
      <c r="D416" s="4">
        <v>51.99</v>
      </c>
      <c r="E416" s="5">
        <v>68.3</v>
      </c>
      <c r="F416" s="6">
        <v>39561</v>
      </c>
      <c r="G416" s="4">
        <v>89.479860866231</v>
      </c>
      <c r="H416" s="4">
        <v>21.82</v>
      </c>
      <c r="I416" s="5">
        <v>32.3060038734668</v>
      </c>
      <c r="J416" s="4">
        <v>11.9450010546298</v>
      </c>
      <c r="K416" s="5">
        <v>511.4479</v>
      </c>
      <c r="L416" s="5">
        <v>9.37052487391819</v>
      </c>
      <c r="M416" s="4">
        <v>41.71</v>
      </c>
      <c r="N416" s="5">
        <v>97.4</v>
      </c>
      <c r="O416" s="5">
        <v>2.48761136954531</v>
      </c>
      <c r="P416" s="4">
        <v>1.90586929716186</v>
      </c>
    </row>
    <row r="417" ht="14.5" spans="1:16">
      <c r="A417" s="10">
        <v>13</v>
      </c>
      <c r="B417" s="5" t="s">
        <v>28</v>
      </c>
      <c r="C417" s="12">
        <v>2016</v>
      </c>
      <c r="D417" s="4">
        <v>63.6</v>
      </c>
      <c r="E417" s="5">
        <v>78</v>
      </c>
      <c r="F417" s="6">
        <v>74707</v>
      </c>
      <c r="G417" s="4">
        <v>91.7973883205406</v>
      </c>
      <c r="H417" s="4">
        <v>14.41</v>
      </c>
      <c r="I417" s="5">
        <v>37.9235931853381</v>
      </c>
      <c r="J417" s="4">
        <v>15.2580837394591</v>
      </c>
      <c r="K417" s="5">
        <v>435.3096</v>
      </c>
      <c r="L417" s="5">
        <v>11.5231743465373</v>
      </c>
      <c r="M417" s="4">
        <v>43.32</v>
      </c>
      <c r="N417" s="5">
        <v>91.3</v>
      </c>
      <c r="O417" s="5">
        <v>2.40108059775338</v>
      </c>
      <c r="P417" s="4">
        <v>1.93678555560629</v>
      </c>
    </row>
    <row r="418" ht="14.5" spans="1:16">
      <c r="A418" s="10">
        <v>14</v>
      </c>
      <c r="B418" s="5" t="s">
        <v>29</v>
      </c>
      <c r="C418" s="12">
        <v>2016</v>
      </c>
      <c r="D418" s="4">
        <v>53.1</v>
      </c>
      <c r="E418" s="5">
        <v>70.7</v>
      </c>
      <c r="F418" s="6">
        <v>40400</v>
      </c>
      <c r="G418" s="4">
        <v>89.7046867398238</v>
      </c>
      <c r="H418" s="4">
        <v>17.33</v>
      </c>
      <c r="I418" s="5">
        <v>29.8551829268293</v>
      </c>
      <c r="J418" s="4">
        <v>8.86026148933639</v>
      </c>
      <c r="K418" s="5">
        <v>349.0551</v>
      </c>
      <c r="L418" s="5">
        <v>8.97609764366842</v>
      </c>
      <c r="M418" s="4">
        <v>43.63</v>
      </c>
      <c r="N418" s="5">
        <v>89.7</v>
      </c>
      <c r="O418" s="5">
        <v>2.3623271647458</v>
      </c>
      <c r="P418" s="4">
        <v>1.93855492807659</v>
      </c>
    </row>
    <row r="419" ht="14.5" spans="1:16">
      <c r="A419" s="10">
        <v>15</v>
      </c>
      <c r="B419" s="5" t="s">
        <v>30</v>
      </c>
      <c r="C419" s="12">
        <v>2016</v>
      </c>
      <c r="D419" s="4">
        <v>59.02</v>
      </c>
      <c r="E419" s="5">
        <v>70.9</v>
      </c>
      <c r="F419" s="6">
        <v>68733</v>
      </c>
      <c r="G419" s="4">
        <v>92.7538890773014</v>
      </c>
      <c r="H419" s="4">
        <v>24.65</v>
      </c>
      <c r="I419" s="5">
        <v>48.210214134915</v>
      </c>
      <c r="J419" s="4">
        <v>15.8776672337368</v>
      </c>
      <c r="K419" s="5">
        <v>1550.6456</v>
      </c>
      <c r="L419" s="5">
        <v>12.2799079556325</v>
      </c>
      <c r="M419" s="4">
        <v>42.26</v>
      </c>
      <c r="N419" s="5">
        <v>96.2</v>
      </c>
      <c r="O419" s="5">
        <v>2.43743210877167</v>
      </c>
      <c r="P419" s="4">
        <v>2.25817385130401</v>
      </c>
    </row>
    <row r="420" ht="14.5" spans="1:16">
      <c r="A420" s="10">
        <v>16</v>
      </c>
      <c r="B420" s="5" t="s">
        <v>31</v>
      </c>
      <c r="C420" s="12">
        <v>2016</v>
      </c>
      <c r="D420" s="4">
        <v>48.5</v>
      </c>
      <c r="E420" s="5">
        <v>61.6001449077012</v>
      </c>
      <c r="F420" s="6">
        <v>42575</v>
      </c>
      <c r="G420" s="4">
        <v>89.4093886136492</v>
      </c>
      <c r="H420" s="4">
        <v>12.97</v>
      </c>
      <c r="I420" s="5">
        <v>26.6918799832144</v>
      </c>
      <c r="J420" s="4">
        <v>10.8751640419948</v>
      </c>
      <c r="K420" s="5">
        <v>992.3682</v>
      </c>
      <c r="L420" s="5">
        <v>7.9600775666843</v>
      </c>
      <c r="M420" s="4">
        <v>39.33</v>
      </c>
      <c r="N420" s="5">
        <v>95.9</v>
      </c>
      <c r="O420" s="5">
        <v>2.32824924025849</v>
      </c>
      <c r="P420" s="4">
        <v>2.10651597008706</v>
      </c>
    </row>
    <row r="421" ht="14.5" spans="1:16">
      <c r="A421" s="10">
        <v>17</v>
      </c>
      <c r="B421" s="5" t="s">
        <v>32</v>
      </c>
      <c r="C421" s="12">
        <v>2016</v>
      </c>
      <c r="D421" s="4">
        <v>58.1</v>
      </c>
      <c r="E421" s="5">
        <v>63.1709331131296</v>
      </c>
      <c r="F421" s="6">
        <v>55665</v>
      </c>
      <c r="G421" s="4">
        <v>88.7975281475372</v>
      </c>
      <c r="H421" s="4">
        <v>16.14</v>
      </c>
      <c r="I421" s="5">
        <v>38.2147833474936</v>
      </c>
      <c r="J421" s="4">
        <v>12.7593778324956</v>
      </c>
      <c r="K421" s="5">
        <v>519.6916</v>
      </c>
      <c r="L421" s="5">
        <v>13.9248760977306</v>
      </c>
      <c r="M421" s="4">
        <v>37.6</v>
      </c>
      <c r="N421" s="5">
        <v>95</v>
      </c>
      <c r="O421" s="5">
        <v>2.30930200240905</v>
      </c>
      <c r="P421" s="4">
        <v>1.83209805613155</v>
      </c>
    </row>
    <row r="422" ht="14.5" spans="1:16">
      <c r="A422" s="10">
        <v>18</v>
      </c>
      <c r="B422" s="5" t="s">
        <v>33</v>
      </c>
      <c r="C422" s="12">
        <v>2016</v>
      </c>
      <c r="D422" s="4">
        <v>52.75</v>
      </c>
      <c r="E422" s="5">
        <v>59.5</v>
      </c>
      <c r="F422" s="6">
        <v>46382</v>
      </c>
      <c r="G422" s="4">
        <v>88.6585907363135</v>
      </c>
      <c r="H422" s="4">
        <v>14.59</v>
      </c>
      <c r="I422" s="5">
        <v>23.8293755496922</v>
      </c>
      <c r="J422" s="4">
        <v>15.1284231570612</v>
      </c>
      <c r="K422" s="5">
        <v>544.1621</v>
      </c>
      <c r="L422" s="5">
        <v>11.6461703610237</v>
      </c>
      <c r="M422" s="4">
        <v>40.6</v>
      </c>
      <c r="N422" s="5">
        <v>94.3</v>
      </c>
      <c r="O422" s="5">
        <v>2.62219770131378</v>
      </c>
      <c r="P422" s="4">
        <v>2.01506295086879</v>
      </c>
    </row>
    <row r="423" ht="14.5" spans="1:16">
      <c r="A423" s="10">
        <v>19</v>
      </c>
      <c r="B423" s="5" t="s">
        <v>34</v>
      </c>
      <c r="C423" s="12">
        <v>2016</v>
      </c>
      <c r="D423" s="4">
        <v>69.2</v>
      </c>
      <c r="E423" s="5">
        <v>78.3</v>
      </c>
      <c r="F423" s="6">
        <v>74016</v>
      </c>
      <c r="G423" s="4">
        <v>95.430864990141</v>
      </c>
      <c r="H423" s="4">
        <v>13.05</v>
      </c>
      <c r="I423" s="5">
        <v>52.8058914446768</v>
      </c>
      <c r="J423" s="4">
        <v>14.2030436009957</v>
      </c>
      <c r="K423" s="5">
        <v>1485.1736</v>
      </c>
      <c r="L423" s="5">
        <v>13.8303118542175</v>
      </c>
      <c r="M423" s="4">
        <v>42.39</v>
      </c>
      <c r="N423" s="5">
        <v>94</v>
      </c>
      <c r="O423" s="5">
        <v>2.59673753680007</v>
      </c>
      <c r="P423" s="4">
        <v>2.30476879633732</v>
      </c>
    </row>
    <row r="424" ht="14.5" spans="1:16">
      <c r="A424" s="10">
        <v>20</v>
      </c>
      <c r="B424" s="5" t="s">
        <v>35</v>
      </c>
      <c r="C424" s="12">
        <v>2016</v>
      </c>
      <c r="D424" s="4">
        <v>48.08</v>
      </c>
      <c r="E424" s="5">
        <v>49.9120028159099</v>
      </c>
      <c r="F424" s="6">
        <v>38027</v>
      </c>
      <c r="G424" s="4">
        <v>84.7316575716086</v>
      </c>
      <c r="H424" s="4">
        <v>17.06</v>
      </c>
      <c r="I424" s="5">
        <v>27.5692434890451</v>
      </c>
      <c r="J424" s="4">
        <v>9.77372403710889</v>
      </c>
      <c r="K424" s="5">
        <v>375.8117</v>
      </c>
      <c r="L424" s="5">
        <v>7.98507866140455</v>
      </c>
      <c r="M424" s="4">
        <v>37.62</v>
      </c>
      <c r="N424" s="5">
        <v>92.1</v>
      </c>
      <c r="O424" s="5">
        <v>2.73415819330477</v>
      </c>
      <c r="P424" s="4">
        <v>2.06777002254871</v>
      </c>
    </row>
    <row r="425" ht="14.5" spans="1:16">
      <c r="A425" s="10">
        <v>21</v>
      </c>
      <c r="B425" s="5" t="s">
        <v>36</v>
      </c>
      <c r="C425" s="12">
        <v>2016</v>
      </c>
      <c r="D425" s="4">
        <v>56.78</v>
      </c>
      <c r="E425" s="5">
        <v>58.89</v>
      </c>
      <c r="F425" s="6">
        <v>44347</v>
      </c>
      <c r="G425" s="4">
        <v>76.6024375801836</v>
      </c>
      <c r="H425" s="4">
        <v>17.75</v>
      </c>
      <c r="I425" s="5">
        <v>35.0032715376227</v>
      </c>
      <c r="J425" s="4">
        <v>11.3475661827498</v>
      </c>
      <c r="K425" s="5">
        <v>82.8745</v>
      </c>
      <c r="L425" s="5">
        <v>9.73426175927242</v>
      </c>
      <c r="M425" s="4">
        <v>40.3</v>
      </c>
      <c r="N425" s="5">
        <v>77</v>
      </c>
      <c r="O425" s="5">
        <v>2.40258346344537</v>
      </c>
      <c r="P425" s="4">
        <v>2.13150435711524</v>
      </c>
    </row>
    <row r="426" ht="14.5" spans="1:16">
      <c r="A426" s="10">
        <v>22</v>
      </c>
      <c r="B426" s="5" t="s">
        <v>37</v>
      </c>
      <c r="C426" s="12">
        <v>2016</v>
      </c>
      <c r="D426" s="4">
        <v>62.6</v>
      </c>
      <c r="E426" s="5">
        <v>71.1</v>
      </c>
      <c r="F426" s="6">
        <v>58502</v>
      </c>
      <c r="G426" s="4">
        <v>92.6539083536681</v>
      </c>
      <c r="H426" s="4">
        <v>12.23</v>
      </c>
      <c r="I426" s="5">
        <v>44.3129921259843</v>
      </c>
      <c r="J426" s="4">
        <v>10.7026841018582</v>
      </c>
      <c r="K426" s="5">
        <v>278.6357</v>
      </c>
      <c r="L426" s="5">
        <v>12.6126126126126</v>
      </c>
      <c r="M426" s="4">
        <v>40.76</v>
      </c>
      <c r="N426" s="5">
        <v>96.8</v>
      </c>
      <c r="O426" s="5">
        <v>2.56390099771631</v>
      </c>
      <c r="P426" s="4">
        <v>2.11273670286602</v>
      </c>
    </row>
    <row r="427" ht="14.5" spans="1:16">
      <c r="A427" s="10">
        <v>23</v>
      </c>
      <c r="B427" s="5" t="s">
        <v>38</v>
      </c>
      <c r="C427" s="12">
        <v>2016</v>
      </c>
      <c r="D427" s="4">
        <v>49.21</v>
      </c>
      <c r="E427" s="5">
        <v>62.4</v>
      </c>
      <c r="F427" s="6">
        <v>40003</v>
      </c>
      <c r="G427" s="4">
        <v>88.0692731703555</v>
      </c>
      <c r="H427" s="4">
        <v>13.73</v>
      </c>
      <c r="I427" s="5">
        <v>31.6580731057855</v>
      </c>
      <c r="J427" s="4">
        <v>12.900330553184</v>
      </c>
      <c r="K427" s="5">
        <v>786.0251</v>
      </c>
      <c r="L427" s="5">
        <v>8.99339554697436</v>
      </c>
      <c r="M427" s="4">
        <v>39.9</v>
      </c>
      <c r="N427" s="5">
        <v>89.7</v>
      </c>
      <c r="O427" s="5">
        <v>2.52922990870524</v>
      </c>
      <c r="P427" s="4">
        <v>2.02714535259858</v>
      </c>
    </row>
    <row r="428" ht="14.5" spans="1:16">
      <c r="A428" s="10">
        <v>24</v>
      </c>
      <c r="B428" s="5" t="s">
        <v>39</v>
      </c>
      <c r="C428" s="12">
        <v>2016</v>
      </c>
      <c r="D428" s="4">
        <v>44.15</v>
      </c>
      <c r="E428" s="5">
        <v>42.6899965720969</v>
      </c>
      <c r="F428" s="6">
        <v>33246</v>
      </c>
      <c r="G428" s="4">
        <v>84.3234072616083</v>
      </c>
      <c r="H428" s="4">
        <v>12.11</v>
      </c>
      <c r="I428" s="5">
        <v>23.7569620253165</v>
      </c>
      <c r="J428" s="4">
        <v>11.3577659370341</v>
      </c>
      <c r="K428" s="5">
        <v>310.6199</v>
      </c>
      <c r="L428" s="5">
        <v>7.01089356690711</v>
      </c>
      <c r="M428" s="4">
        <v>36.8</v>
      </c>
      <c r="N428" s="5">
        <v>94.6</v>
      </c>
      <c r="O428" s="5">
        <v>3.30552271247299</v>
      </c>
      <c r="P428" s="4">
        <v>2.54891071781877</v>
      </c>
    </row>
    <row r="429" ht="14.5" spans="1:16">
      <c r="A429" s="10">
        <v>25</v>
      </c>
      <c r="B429" s="5" t="s">
        <v>40</v>
      </c>
      <c r="C429" s="12">
        <v>2016</v>
      </c>
      <c r="D429" s="4">
        <v>45.03</v>
      </c>
      <c r="E429" s="5">
        <v>47.1</v>
      </c>
      <c r="F429" s="6">
        <v>31093</v>
      </c>
      <c r="G429" s="4">
        <v>85.1565616881317</v>
      </c>
      <c r="H429" s="4">
        <v>15.76</v>
      </c>
      <c r="I429" s="5">
        <v>23.7128484594425</v>
      </c>
      <c r="J429" s="4">
        <v>13.1732883584894</v>
      </c>
      <c r="K429" s="5">
        <v>498.0731</v>
      </c>
      <c r="L429" s="5">
        <v>8.69212022745735</v>
      </c>
      <c r="M429" s="4">
        <v>37.84</v>
      </c>
      <c r="N429" s="5">
        <v>92.3</v>
      </c>
      <c r="O429" s="5">
        <v>3.17196923175863</v>
      </c>
      <c r="P429" s="4">
        <v>2.54039519993367</v>
      </c>
    </row>
    <row r="430" ht="14.5" spans="1:16">
      <c r="A430" s="10">
        <v>26</v>
      </c>
      <c r="B430" s="5" t="s">
        <v>41</v>
      </c>
      <c r="C430" s="12">
        <v>2016</v>
      </c>
      <c r="D430" s="4">
        <v>29.56</v>
      </c>
      <c r="E430" s="5">
        <v>62.3</v>
      </c>
      <c r="F430" s="6">
        <v>35184</v>
      </c>
      <c r="G430" s="4">
        <v>89.9445028269687</v>
      </c>
      <c r="H430" s="4">
        <v>16.82</v>
      </c>
      <c r="I430" s="5">
        <v>43.8610271903323</v>
      </c>
      <c r="J430" s="4">
        <v>6.2007623888183</v>
      </c>
      <c r="K430" s="5">
        <v>31.1639</v>
      </c>
      <c r="L430" s="5">
        <v>5.25477707006369</v>
      </c>
      <c r="M430" s="4">
        <v>32.59</v>
      </c>
      <c r="N430" s="5">
        <v>86.4</v>
      </c>
      <c r="O430" s="5">
        <v>3.05727554360497</v>
      </c>
      <c r="P430" s="4">
        <v>3.20254312882147</v>
      </c>
    </row>
    <row r="431" ht="14.5" spans="1:16">
      <c r="A431" s="10">
        <v>27</v>
      </c>
      <c r="B431" s="5" t="s">
        <v>42</v>
      </c>
      <c r="C431" s="12">
        <v>2016</v>
      </c>
      <c r="D431" s="4">
        <v>55.34</v>
      </c>
      <c r="E431" s="5">
        <v>55.6365675827257</v>
      </c>
      <c r="F431" s="6">
        <v>51015</v>
      </c>
      <c r="G431" s="4">
        <v>91.2686299040341</v>
      </c>
      <c r="H431" s="4">
        <v>15.42</v>
      </c>
      <c r="I431" s="5">
        <v>29.5659585628114</v>
      </c>
      <c r="J431" s="4">
        <v>16.0067073417108</v>
      </c>
      <c r="K431" s="5">
        <v>440.2612</v>
      </c>
      <c r="L431" s="5">
        <v>12.7873130583158</v>
      </c>
      <c r="M431" s="4">
        <v>40.14</v>
      </c>
      <c r="N431" s="5">
        <v>91.4</v>
      </c>
      <c r="O431" s="5">
        <v>3.02668598847498</v>
      </c>
      <c r="P431" s="4">
        <v>2.26069118830563</v>
      </c>
    </row>
    <row r="432" ht="14.5" spans="1:16">
      <c r="A432" s="10">
        <v>28</v>
      </c>
      <c r="B432" s="5" t="s">
        <v>43</v>
      </c>
      <c r="C432" s="12">
        <v>2016</v>
      </c>
      <c r="D432" s="4">
        <v>44.69</v>
      </c>
      <c r="E432" s="5">
        <v>44.0403166444981</v>
      </c>
      <c r="F432" s="6">
        <v>27643</v>
      </c>
      <c r="G432" s="4">
        <v>86.3425073989253</v>
      </c>
      <c r="H432" s="4">
        <v>15.42</v>
      </c>
      <c r="I432" s="5">
        <v>33.3494252873563</v>
      </c>
      <c r="J432" s="4">
        <v>9.15767409362627</v>
      </c>
      <c r="K432" s="5">
        <v>207.4089</v>
      </c>
      <c r="L432" s="5">
        <v>10.7165566153094</v>
      </c>
      <c r="M432" s="4">
        <v>31.5</v>
      </c>
      <c r="N432" s="5">
        <v>93.8</v>
      </c>
      <c r="O432" s="5">
        <v>3.44562144569763</v>
      </c>
      <c r="P432" s="4">
        <v>2.6097413897041</v>
      </c>
    </row>
    <row r="433" ht="14.5" spans="1:16">
      <c r="A433" s="10">
        <v>29</v>
      </c>
      <c r="B433" s="5" t="s">
        <v>44</v>
      </c>
      <c r="C433" s="12">
        <v>2016</v>
      </c>
      <c r="D433" s="4">
        <v>51.63</v>
      </c>
      <c r="E433" s="5">
        <v>64.5</v>
      </c>
      <c r="F433" s="6">
        <v>43531</v>
      </c>
      <c r="G433" s="4">
        <v>91.4017158472919</v>
      </c>
      <c r="H433" s="4">
        <v>11.04</v>
      </c>
      <c r="I433" s="5">
        <v>33.2900505902192</v>
      </c>
      <c r="J433" s="4">
        <v>14.4910436554757</v>
      </c>
      <c r="K433" s="5">
        <v>72.9639</v>
      </c>
      <c r="L433" s="5">
        <v>9.69220694171578</v>
      </c>
      <c r="M433" s="4">
        <v>31.12</v>
      </c>
      <c r="N433" s="5">
        <v>77.8</v>
      </c>
      <c r="O433" s="5">
        <v>3.08821330091539</v>
      </c>
      <c r="P433" s="4">
        <v>2.26120379749779</v>
      </c>
    </row>
    <row r="434" ht="14.5" spans="1:16">
      <c r="A434" s="10">
        <v>30</v>
      </c>
      <c r="B434" s="5" t="s">
        <v>45</v>
      </c>
      <c r="C434" s="12">
        <v>2016</v>
      </c>
      <c r="D434" s="4">
        <v>56.29</v>
      </c>
      <c r="E434" s="5">
        <v>56.8</v>
      </c>
      <c r="F434" s="6">
        <v>47194</v>
      </c>
      <c r="G434" s="4">
        <v>92.3751574043975</v>
      </c>
      <c r="H434" s="4">
        <v>23.11</v>
      </c>
      <c r="I434" s="5">
        <v>65.4518518518519</v>
      </c>
      <c r="J434" s="4">
        <v>13.4710656688099</v>
      </c>
      <c r="K434" s="5">
        <v>103.6289</v>
      </c>
      <c r="L434" s="5">
        <v>15.3742802303263</v>
      </c>
      <c r="M434" s="4">
        <v>40.43</v>
      </c>
      <c r="N434" s="5">
        <v>93.7</v>
      </c>
      <c r="O434" s="5">
        <v>2.75619579381266</v>
      </c>
      <c r="P434" s="4">
        <v>2.22842477868614</v>
      </c>
    </row>
    <row r="435" ht="14.5" spans="1:16">
      <c r="A435" s="10">
        <v>31</v>
      </c>
      <c r="B435" s="5" t="s">
        <v>46</v>
      </c>
      <c r="C435" s="12">
        <v>2016</v>
      </c>
      <c r="D435" s="4">
        <v>48.35</v>
      </c>
      <c r="E435" s="5">
        <v>56.5247682307954</v>
      </c>
      <c r="F435" s="6">
        <v>40564</v>
      </c>
      <c r="G435" s="4">
        <v>82.9116967366861</v>
      </c>
      <c r="H435" s="4">
        <v>18.35</v>
      </c>
      <c r="I435" s="5">
        <v>50.0154295246038</v>
      </c>
      <c r="J435" s="4">
        <v>15.2441397077569</v>
      </c>
      <c r="K435" s="5">
        <v>266.3895</v>
      </c>
      <c r="L435" s="5">
        <v>13.7280919997788</v>
      </c>
      <c r="M435" s="4">
        <v>38.51</v>
      </c>
      <c r="N435" s="5">
        <v>85.7</v>
      </c>
      <c r="O435" s="5">
        <v>2.7951411278153</v>
      </c>
      <c r="P435" s="4">
        <v>2.56475862784326</v>
      </c>
    </row>
    <row r="436" ht="14.5" spans="1:16">
      <c r="A436" s="10">
        <v>1</v>
      </c>
      <c r="B436" s="5" t="s">
        <v>16</v>
      </c>
      <c r="C436" s="12">
        <v>2017</v>
      </c>
      <c r="D436" s="4">
        <v>86.5</v>
      </c>
      <c r="E436" s="5">
        <v>96.1</v>
      </c>
      <c r="F436" s="6">
        <v>128994.106271296</v>
      </c>
      <c r="G436" s="4">
        <v>99.5701579228797</v>
      </c>
      <c r="H436" s="4">
        <v>7.44</v>
      </c>
      <c r="I436" s="5">
        <v>66.5932648454416</v>
      </c>
      <c r="J436" s="4">
        <v>26.5538740274965</v>
      </c>
      <c r="K436" s="5">
        <v>466.607</v>
      </c>
      <c r="L436" s="5">
        <v>47.6096569857775</v>
      </c>
      <c r="M436" s="4">
        <v>48.42</v>
      </c>
      <c r="N436" s="5">
        <v>97.5</v>
      </c>
      <c r="O436" s="5">
        <v>2.5744665169291</v>
      </c>
      <c r="P436" s="4">
        <v>2.14488640847769</v>
      </c>
    </row>
    <row r="437" ht="14.5" spans="1:16">
      <c r="A437" s="10">
        <v>2</v>
      </c>
      <c r="B437" s="5" t="s">
        <v>17</v>
      </c>
      <c r="C437" s="12">
        <v>2017</v>
      </c>
      <c r="D437" s="4">
        <v>82.93</v>
      </c>
      <c r="E437" s="5">
        <v>93</v>
      </c>
      <c r="F437" s="6">
        <v>118943.568270498</v>
      </c>
      <c r="G437" s="4">
        <v>99.0891246464131</v>
      </c>
      <c r="H437" s="4">
        <v>17.41</v>
      </c>
      <c r="I437" s="5">
        <v>69.8503532434168</v>
      </c>
      <c r="J437" s="4">
        <v>19.6434053607274</v>
      </c>
      <c r="K437" s="5">
        <v>242.5055</v>
      </c>
      <c r="L437" s="5">
        <v>28.8502717838906</v>
      </c>
      <c r="M437" s="4">
        <v>36.84</v>
      </c>
      <c r="N437" s="5">
        <v>92.6</v>
      </c>
      <c r="O437" s="5">
        <v>1.85152801473865</v>
      </c>
      <c r="P437" s="4">
        <v>1.84815455815531</v>
      </c>
    </row>
    <row r="438" ht="14.5" spans="1:16">
      <c r="A438" s="10">
        <v>3</v>
      </c>
      <c r="B438" s="5" t="s">
        <v>18</v>
      </c>
      <c r="C438" s="12">
        <v>2017</v>
      </c>
      <c r="D438" s="4">
        <v>55.01</v>
      </c>
      <c r="E438" s="5">
        <v>67.51</v>
      </c>
      <c r="F438" s="6">
        <v>45387</v>
      </c>
      <c r="G438" s="4">
        <v>90.7985931458782</v>
      </c>
      <c r="H438" s="4">
        <v>18.88</v>
      </c>
      <c r="I438" s="5">
        <v>28.1959486775752</v>
      </c>
      <c r="J438" s="4">
        <v>15.3429905682329</v>
      </c>
      <c r="K438" s="5">
        <v>1279.3808</v>
      </c>
      <c r="L438" s="5">
        <v>9.98763733871951</v>
      </c>
      <c r="M438" s="4">
        <v>41.77</v>
      </c>
      <c r="N438" s="5">
        <v>97.8</v>
      </c>
      <c r="O438" s="5">
        <v>2.37154752162504</v>
      </c>
      <c r="P438" s="4">
        <v>1.95524460958602</v>
      </c>
    </row>
    <row r="439" ht="14.5" spans="1:16">
      <c r="A439" s="10">
        <v>4</v>
      </c>
      <c r="B439" s="5" t="s">
        <v>19</v>
      </c>
      <c r="C439" s="12">
        <v>2017</v>
      </c>
      <c r="D439" s="4">
        <v>57.34</v>
      </c>
      <c r="E439" s="5">
        <v>65</v>
      </c>
      <c r="F439" s="6">
        <v>42060</v>
      </c>
      <c r="G439" s="4">
        <v>95.3687496860595</v>
      </c>
      <c r="H439" s="4">
        <v>15.92</v>
      </c>
      <c r="I439" s="5">
        <v>31.829281469476</v>
      </c>
      <c r="J439" s="4">
        <v>9.74239204874708</v>
      </c>
      <c r="K439" s="5">
        <v>533.7018</v>
      </c>
      <c r="L439" s="5">
        <v>14.9224535419869</v>
      </c>
      <c r="M439" s="4">
        <v>40.61</v>
      </c>
      <c r="N439" s="5">
        <v>92.6</v>
      </c>
      <c r="O439" s="5">
        <v>2.70051374551699</v>
      </c>
      <c r="P439" s="4">
        <v>2.1847044708387</v>
      </c>
    </row>
    <row r="440" ht="14.5" spans="1:16">
      <c r="A440" s="10">
        <v>5</v>
      </c>
      <c r="B440" s="5" t="s">
        <v>20</v>
      </c>
      <c r="C440" s="12">
        <v>2017</v>
      </c>
      <c r="D440" s="4">
        <v>62.02</v>
      </c>
      <c r="E440" s="5">
        <v>58.6</v>
      </c>
      <c r="F440" s="6">
        <v>63764</v>
      </c>
      <c r="G440" s="4">
        <v>89.7505686121143</v>
      </c>
      <c r="H440" s="4">
        <v>23.89</v>
      </c>
      <c r="I440" s="5">
        <v>50.1842625543693</v>
      </c>
      <c r="J440" s="4">
        <v>10.648927809588</v>
      </c>
      <c r="K440" s="5">
        <v>439.3579</v>
      </c>
      <c r="L440" s="5">
        <v>18.1265952016335</v>
      </c>
      <c r="M440" s="4">
        <v>40.22</v>
      </c>
      <c r="N440" s="5">
        <v>95.6</v>
      </c>
      <c r="O440" s="5">
        <v>2.8344886991851</v>
      </c>
      <c r="P440" s="4">
        <v>1.9399990386694</v>
      </c>
    </row>
    <row r="441" ht="14.5" spans="1:16">
      <c r="A441" s="10">
        <v>6</v>
      </c>
      <c r="B441" s="5" t="s">
        <v>21</v>
      </c>
      <c r="C441" s="12">
        <v>2017</v>
      </c>
      <c r="D441" s="4">
        <v>67.49</v>
      </c>
      <c r="E441" s="5">
        <v>68.7</v>
      </c>
      <c r="F441" s="6">
        <v>53526.6544411874</v>
      </c>
      <c r="G441" s="4">
        <v>91.8738070949762</v>
      </c>
      <c r="H441" s="4">
        <v>13.68</v>
      </c>
      <c r="I441" s="5">
        <v>60.512703135729</v>
      </c>
      <c r="J441" s="4">
        <v>13.2299378832629</v>
      </c>
      <c r="K441" s="5">
        <v>620.993</v>
      </c>
      <c r="L441" s="5">
        <v>17.3394336016679</v>
      </c>
      <c r="M441" s="4">
        <v>40.73</v>
      </c>
      <c r="N441" s="5">
        <v>93.3</v>
      </c>
      <c r="O441" s="5">
        <v>2.54556585415875</v>
      </c>
      <c r="P441" s="4">
        <v>2.35271714725434</v>
      </c>
    </row>
    <row r="442" ht="14.5" spans="1:16">
      <c r="A442" s="10">
        <v>7</v>
      </c>
      <c r="B442" s="5" t="s">
        <v>22</v>
      </c>
      <c r="C442" s="12">
        <v>2017</v>
      </c>
      <c r="D442" s="4">
        <v>56.65</v>
      </c>
      <c r="E442" s="5">
        <v>66.9868995633188</v>
      </c>
      <c r="F442" s="6">
        <v>54838</v>
      </c>
      <c r="G442" s="4">
        <v>92.6704954923306</v>
      </c>
      <c r="H442" s="4">
        <v>14.3</v>
      </c>
      <c r="I442" s="5">
        <v>53.4468163415532</v>
      </c>
      <c r="J442" s="4">
        <v>11.1457046795664</v>
      </c>
      <c r="K442" s="5">
        <v>349.8</v>
      </c>
      <c r="L442" s="5">
        <v>14.8196721311475</v>
      </c>
      <c r="M442" s="4">
        <v>35.78</v>
      </c>
      <c r="N442" s="5">
        <v>91.3</v>
      </c>
      <c r="O442" s="5">
        <v>2.18670154115375</v>
      </c>
      <c r="P442" s="4">
        <v>1.95062299442817</v>
      </c>
    </row>
    <row r="443" ht="14.5" spans="1:16">
      <c r="A443" s="10">
        <v>8</v>
      </c>
      <c r="B443" s="5" t="s">
        <v>23</v>
      </c>
      <c r="C443" s="12">
        <v>2017</v>
      </c>
      <c r="D443" s="4">
        <v>59.4</v>
      </c>
      <c r="E443" s="5">
        <v>62.8</v>
      </c>
      <c r="F443" s="6">
        <v>41916</v>
      </c>
      <c r="G443" s="4">
        <v>81.3537738342331</v>
      </c>
      <c r="H443" s="4">
        <v>13.89</v>
      </c>
      <c r="I443" s="5">
        <v>48.0296671681579</v>
      </c>
      <c r="J443" s="4">
        <v>14.0922683813722</v>
      </c>
      <c r="K443" s="5">
        <v>385.9648</v>
      </c>
      <c r="L443" s="5">
        <v>13.3807005948447</v>
      </c>
      <c r="M443" s="4">
        <v>35.45</v>
      </c>
      <c r="N443" s="5">
        <v>90</v>
      </c>
      <c r="O443" s="5">
        <v>2.16710421280492</v>
      </c>
      <c r="P443" s="4">
        <v>1.83105083691174</v>
      </c>
    </row>
    <row r="444" ht="14.5" spans="1:16">
      <c r="A444" s="10">
        <v>9</v>
      </c>
      <c r="B444" s="5" t="s">
        <v>24</v>
      </c>
      <c r="C444" s="12">
        <v>2017</v>
      </c>
      <c r="D444" s="4">
        <v>87.7</v>
      </c>
      <c r="E444" s="5">
        <v>96.9081703274688</v>
      </c>
      <c r="F444" s="6">
        <v>126634.15</v>
      </c>
      <c r="G444" s="4">
        <v>99.6383637379178</v>
      </c>
      <c r="H444" s="4">
        <v>4.51</v>
      </c>
      <c r="I444" s="5">
        <v>41.3047973531844</v>
      </c>
      <c r="J444" s="4">
        <v>13.9426794523493</v>
      </c>
      <c r="K444" s="5">
        <v>274.3775</v>
      </c>
      <c r="L444" s="5">
        <v>34.0296924708378</v>
      </c>
      <c r="M444" s="4">
        <v>39.1</v>
      </c>
      <c r="N444" s="5">
        <v>94.5</v>
      </c>
      <c r="O444" s="5">
        <v>2.24961906920963</v>
      </c>
      <c r="P444" s="4">
        <v>2.33857576855234</v>
      </c>
    </row>
    <row r="445" ht="14.5" spans="1:16">
      <c r="A445" s="10">
        <v>10</v>
      </c>
      <c r="B445" s="5" t="s">
        <v>25</v>
      </c>
      <c r="C445" s="12">
        <v>2017</v>
      </c>
      <c r="D445" s="4">
        <v>68.76</v>
      </c>
      <c r="E445" s="5">
        <v>83.2</v>
      </c>
      <c r="F445" s="6">
        <v>107150</v>
      </c>
      <c r="G445" s="4">
        <v>95.2891914452771</v>
      </c>
      <c r="H445" s="4">
        <v>25.62</v>
      </c>
      <c r="I445" s="5">
        <v>55.1294633405154</v>
      </c>
      <c r="J445" s="4">
        <v>17.4232129140998</v>
      </c>
      <c r="K445" s="5">
        <v>1401.9154</v>
      </c>
      <c r="L445" s="5">
        <v>17.2866732128197</v>
      </c>
      <c r="M445" s="4">
        <v>42.97</v>
      </c>
      <c r="N445" s="5">
        <v>95.3</v>
      </c>
      <c r="O445" s="5">
        <v>2.27694316052637</v>
      </c>
      <c r="P445" s="4">
        <v>1.77601776254474</v>
      </c>
    </row>
    <row r="446" ht="14.5" spans="1:16">
      <c r="A446" s="10">
        <v>11</v>
      </c>
      <c r="B446" s="5" t="s">
        <v>26</v>
      </c>
      <c r="C446" s="12">
        <v>2017</v>
      </c>
      <c r="D446" s="4">
        <v>68</v>
      </c>
      <c r="E446" s="5">
        <v>88.2</v>
      </c>
      <c r="F446" s="6">
        <v>92057.0107584245</v>
      </c>
      <c r="G446" s="4">
        <v>96.264274673323</v>
      </c>
      <c r="H446" s="4">
        <v>17.28</v>
      </c>
      <c r="I446" s="5">
        <v>50.0136114548347</v>
      </c>
      <c r="J446" s="4">
        <v>16.9286731370399</v>
      </c>
      <c r="K446" s="5">
        <v>1227.0862</v>
      </c>
      <c r="L446" s="5">
        <v>15.5763239875389</v>
      </c>
      <c r="M446" s="4">
        <v>40.36</v>
      </c>
      <c r="N446" s="5">
        <v>95</v>
      </c>
      <c r="O446" s="5">
        <v>2.05406314461758</v>
      </c>
      <c r="P446" s="4">
        <v>1.76441763670007</v>
      </c>
    </row>
    <row r="447" ht="14.5" spans="1:16">
      <c r="A447" s="10">
        <v>12</v>
      </c>
      <c r="B447" s="11" t="s">
        <v>27</v>
      </c>
      <c r="C447" s="12">
        <v>2017</v>
      </c>
      <c r="D447" s="4">
        <v>53.49</v>
      </c>
      <c r="E447" s="5">
        <v>68.9</v>
      </c>
      <c r="F447" s="6">
        <v>43401.3638225585</v>
      </c>
      <c r="G447" s="4">
        <v>90.4424237906921</v>
      </c>
      <c r="H447" s="4">
        <v>22.19</v>
      </c>
      <c r="I447" s="5">
        <v>32.6027178257394</v>
      </c>
      <c r="J447" s="4">
        <v>13.6146946082151</v>
      </c>
      <c r="K447" s="5">
        <v>612.3719</v>
      </c>
      <c r="L447" s="5">
        <v>9.52170062001771</v>
      </c>
      <c r="M447" s="4">
        <v>42.15</v>
      </c>
      <c r="N447" s="5">
        <v>97.3</v>
      </c>
      <c r="O447" s="5">
        <v>2.47999372934804</v>
      </c>
      <c r="P447" s="4">
        <v>1.86746684394392</v>
      </c>
    </row>
    <row r="448" ht="14.5" spans="1:16">
      <c r="A448" s="10">
        <v>13</v>
      </c>
      <c r="B448" s="5" t="s">
        <v>28</v>
      </c>
      <c r="C448" s="12">
        <v>2017</v>
      </c>
      <c r="D448" s="4">
        <v>64.8</v>
      </c>
      <c r="E448" s="5">
        <v>78.3</v>
      </c>
      <c r="F448" s="6">
        <v>82677</v>
      </c>
      <c r="G448" s="4">
        <v>93.1168858206537</v>
      </c>
      <c r="H448" s="4">
        <v>17.41</v>
      </c>
      <c r="I448" s="5">
        <v>38.7849654819739</v>
      </c>
      <c r="J448" s="4">
        <v>15.8525316753066</v>
      </c>
      <c r="K448" s="5">
        <v>491.7209</v>
      </c>
      <c r="L448" s="5">
        <v>15.0759256099642</v>
      </c>
      <c r="M448" s="4">
        <v>43.69</v>
      </c>
      <c r="N448" s="5">
        <v>92.2</v>
      </c>
      <c r="O448" s="5">
        <v>2.3876257223174</v>
      </c>
      <c r="P448" s="4">
        <v>1.85529616107481</v>
      </c>
    </row>
    <row r="449" ht="14.5" spans="1:16">
      <c r="A449" s="10">
        <v>14</v>
      </c>
      <c r="B449" s="5" t="s">
        <v>29</v>
      </c>
      <c r="C449" s="12">
        <v>2017</v>
      </c>
      <c r="D449" s="4">
        <v>54.6</v>
      </c>
      <c r="E449" s="5">
        <v>71.6</v>
      </c>
      <c r="F449" s="6">
        <v>43424.3702923566</v>
      </c>
      <c r="G449" s="4">
        <v>90.8265942095269</v>
      </c>
      <c r="H449" s="4">
        <v>17.9</v>
      </c>
      <c r="I449" s="5">
        <v>31.4604067503245</v>
      </c>
      <c r="J449" s="4">
        <v>12.5499830123095</v>
      </c>
      <c r="K449" s="5">
        <v>412.7544</v>
      </c>
      <c r="L449" s="5">
        <v>8.43301264666419</v>
      </c>
      <c r="M449" s="4">
        <v>45.22</v>
      </c>
      <c r="N449" s="5">
        <v>95.4</v>
      </c>
      <c r="O449" s="5">
        <v>2.35602506836339</v>
      </c>
      <c r="P449" s="4">
        <v>1.94971821233477</v>
      </c>
    </row>
    <row r="450" ht="14.5" spans="1:16">
      <c r="A450" s="10">
        <v>15</v>
      </c>
      <c r="B450" s="5" t="s">
        <v>30</v>
      </c>
      <c r="C450" s="12">
        <v>2017</v>
      </c>
      <c r="D450" s="4">
        <v>60.58</v>
      </c>
      <c r="E450" s="5">
        <v>71.7</v>
      </c>
      <c r="F450" s="6">
        <v>72807.1388942587</v>
      </c>
      <c r="G450" s="4">
        <v>93.3465016104052</v>
      </c>
      <c r="H450" s="4">
        <v>25.13</v>
      </c>
      <c r="I450" s="5">
        <v>49.6857332175342</v>
      </c>
      <c r="J450" s="4">
        <v>16.3642487383922</v>
      </c>
      <c r="K450" s="5">
        <v>1736.3476</v>
      </c>
      <c r="L450" s="5">
        <v>13.2626622650691</v>
      </c>
      <c r="M450" s="4">
        <v>42.09</v>
      </c>
      <c r="N450" s="5">
        <v>97</v>
      </c>
      <c r="O450" s="5">
        <v>2.43355354374247</v>
      </c>
      <c r="P450" s="4">
        <v>2.23090156864073</v>
      </c>
    </row>
    <row r="451" ht="14.5" spans="1:16">
      <c r="A451" s="10">
        <v>16</v>
      </c>
      <c r="B451" s="5" t="s">
        <v>31</v>
      </c>
      <c r="C451" s="12">
        <v>2017</v>
      </c>
      <c r="D451" s="4">
        <v>50.16</v>
      </c>
      <c r="E451" s="5">
        <v>63.1399068401001</v>
      </c>
      <c r="F451" s="6">
        <v>46674</v>
      </c>
      <c r="G451" s="4">
        <v>90.7092546085176</v>
      </c>
      <c r="H451" s="4">
        <v>13.9</v>
      </c>
      <c r="I451" s="5">
        <v>28.0913639630385</v>
      </c>
      <c r="J451" s="4">
        <v>12.2832774608559</v>
      </c>
      <c r="K451" s="5">
        <v>1155.8334</v>
      </c>
      <c r="L451" s="5">
        <v>8.6585449790075</v>
      </c>
      <c r="M451" s="4">
        <v>39.44</v>
      </c>
      <c r="N451" s="5">
        <v>96.9</v>
      </c>
      <c r="O451" s="5">
        <v>2.32388024600425</v>
      </c>
      <c r="P451" s="4">
        <v>2.10847590477803</v>
      </c>
    </row>
    <row r="452" ht="14.5" spans="1:16">
      <c r="A452" s="10">
        <v>17</v>
      </c>
      <c r="B452" s="5" t="s">
        <v>32</v>
      </c>
      <c r="C452" s="12">
        <v>2017</v>
      </c>
      <c r="D452" s="4">
        <v>59.3</v>
      </c>
      <c r="E452" s="5">
        <v>64.5983379501385</v>
      </c>
      <c r="F452" s="6">
        <v>60199</v>
      </c>
      <c r="G452" s="4">
        <v>90.0531285647001</v>
      </c>
      <c r="H452" s="4">
        <v>15.74</v>
      </c>
      <c r="I452" s="5">
        <v>39.660962385632</v>
      </c>
      <c r="J452" s="4">
        <v>12.384079413765</v>
      </c>
      <c r="K452" s="5">
        <v>605.6677</v>
      </c>
      <c r="L452" s="5">
        <v>16.2005998588567</v>
      </c>
      <c r="M452" s="4">
        <v>38.43</v>
      </c>
      <c r="N452" s="5">
        <v>94.6</v>
      </c>
      <c r="O452" s="5">
        <v>2.30880485767074</v>
      </c>
      <c r="P452" s="4">
        <v>1.82897988813885</v>
      </c>
    </row>
    <row r="453" ht="14.5" spans="1:16">
      <c r="A453" s="10">
        <v>18</v>
      </c>
      <c r="B453" s="5" t="s">
        <v>33</v>
      </c>
      <c r="C453" s="12">
        <v>2017</v>
      </c>
      <c r="D453" s="4">
        <v>54.62</v>
      </c>
      <c r="E453" s="5">
        <v>60.3</v>
      </c>
      <c r="F453" s="6">
        <v>49558</v>
      </c>
      <c r="G453" s="4">
        <v>91.155934467079</v>
      </c>
      <c r="H453" s="4">
        <v>13.72</v>
      </c>
      <c r="I453" s="5">
        <v>24.9170936495558</v>
      </c>
      <c r="J453" s="4">
        <v>14.4344061418709</v>
      </c>
      <c r="K453" s="5">
        <v>630.4197</v>
      </c>
      <c r="L453" s="5">
        <v>11.8127672571778</v>
      </c>
      <c r="M453" s="4">
        <v>41.21</v>
      </c>
      <c r="N453" s="5">
        <v>95.5</v>
      </c>
      <c r="O453" s="5">
        <v>2.62434439330497</v>
      </c>
      <c r="P453" s="4">
        <v>2.00828212718445</v>
      </c>
    </row>
    <row r="454" ht="14.5" spans="1:16">
      <c r="A454" s="10">
        <v>19</v>
      </c>
      <c r="B454" s="5" t="s">
        <v>34</v>
      </c>
      <c r="C454" s="12">
        <v>2017</v>
      </c>
      <c r="D454" s="4">
        <v>69.85</v>
      </c>
      <c r="E454" s="5">
        <v>78.6</v>
      </c>
      <c r="F454" s="6">
        <v>80932</v>
      </c>
      <c r="G454" s="4">
        <v>95.9741031821667</v>
      </c>
      <c r="H454" s="4">
        <v>12.86</v>
      </c>
      <c r="I454" s="5">
        <v>52.9237174321783</v>
      </c>
      <c r="J454" s="4">
        <v>15.3010453279774</v>
      </c>
      <c r="K454" s="5">
        <v>1678.992</v>
      </c>
      <c r="L454" s="5">
        <v>14.0361644870403</v>
      </c>
      <c r="M454" s="4">
        <v>43.47</v>
      </c>
      <c r="N454" s="5">
        <v>94.5</v>
      </c>
      <c r="O454" s="5">
        <v>2.5966928514397</v>
      </c>
      <c r="P454" s="4">
        <v>2.28778627436469</v>
      </c>
    </row>
    <row r="455" ht="14.5" spans="1:16">
      <c r="A455" s="10">
        <v>20</v>
      </c>
      <c r="B455" s="5" t="s">
        <v>35</v>
      </c>
      <c r="C455" s="12">
        <v>2017</v>
      </c>
      <c r="D455" s="4">
        <v>49.21</v>
      </c>
      <c r="E455" s="5">
        <v>50.2111189303308</v>
      </c>
      <c r="F455" s="6">
        <v>38102</v>
      </c>
      <c r="G455" s="4">
        <v>84.461158564961</v>
      </c>
      <c r="H455" s="4">
        <v>17.56</v>
      </c>
      <c r="I455" s="5">
        <v>28.9385875127943</v>
      </c>
      <c r="J455" s="4">
        <v>10.740258474839</v>
      </c>
      <c r="K455" s="5">
        <v>450.6092</v>
      </c>
      <c r="L455" s="5">
        <v>7.65432772306937</v>
      </c>
      <c r="M455" s="4">
        <v>39.12</v>
      </c>
      <c r="N455" s="5">
        <v>94</v>
      </c>
      <c r="O455" s="5">
        <v>2.69323065459514</v>
      </c>
      <c r="P455" s="4">
        <v>1.94440510397132</v>
      </c>
    </row>
    <row r="456" ht="14.5" spans="1:16">
      <c r="A456" s="10">
        <v>21</v>
      </c>
      <c r="B456" s="5" t="s">
        <v>36</v>
      </c>
      <c r="C456" s="12">
        <v>2017</v>
      </c>
      <c r="D456" s="4">
        <v>58.04</v>
      </c>
      <c r="E456" s="5">
        <v>59.69</v>
      </c>
      <c r="F456" s="6">
        <v>48430</v>
      </c>
      <c r="G456" s="4">
        <v>78.4239469001959</v>
      </c>
      <c r="H456" s="4">
        <v>18.22</v>
      </c>
      <c r="I456" s="5">
        <v>34.9697624190065</v>
      </c>
      <c r="J456" s="4">
        <v>13.5355697514967</v>
      </c>
      <c r="K456" s="5">
        <v>97.9363</v>
      </c>
      <c r="L456" s="5">
        <v>13.1192005710207</v>
      </c>
      <c r="M456" s="4">
        <v>40.06</v>
      </c>
      <c r="N456" s="5">
        <v>86.8</v>
      </c>
      <c r="O456" s="5">
        <v>2.38861837729058</v>
      </c>
      <c r="P456" s="4">
        <v>2.12220297885868</v>
      </c>
    </row>
    <row r="457" ht="14.5" spans="1:16">
      <c r="A457" s="10">
        <v>22</v>
      </c>
      <c r="B457" s="5" t="s">
        <v>37</v>
      </c>
      <c r="C457" s="12">
        <v>2017</v>
      </c>
      <c r="D457" s="4">
        <v>64.08</v>
      </c>
      <c r="E457" s="5">
        <v>72.3</v>
      </c>
      <c r="F457" s="6">
        <v>63442</v>
      </c>
      <c r="G457" s="4">
        <v>93.4305907984307</v>
      </c>
      <c r="H457" s="4">
        <v>12.67</v>
      </c>
      <c r="I457" s="5">
        <v>46.276941687587</v>
      </c>
      <c r="J457" s="4">
        <v>11.5037288316328</v>
      </c>
      <c r="K457" s="5">
        <v>320.1429</v>
      </c>
      <c r="L457" s="5">
        <v>13.6492131133707</v>
      </c>
      <c r="M457" s="4">
        <v>40.32</v>
      </c>
      <c r="N457" s="5">
        <v>95.5</v>
      </c>
      <c r="O457" s="5">
        <v>2.5473537476016</v>
      </c>
      <c r="P457" s="4">
        <v>2.08110905744062</v>
      </c>
    </row>
    <row r="458" ht="14.5" spans="1:16">
      <c r="A458" s="10">
        <v>23</v>
      </c>
      <c r="B458" s="5" t="s">
        <v>38</v>
      </c>
      <c r="C458" s="12">
        <v>2017</v>
      </c>
      <c r="D458" s="4">
        <v>50.79</v>
      </c>
      <c r="E458" s="5">
        <v>63.2</v>
      </c>
      <c r="F458" s="6">
        <v>44651.32</v>
      </c>
      <c r="G458" s="4">
        <v>88.4739733836089</v>
      </c>
      <c r="H458" s="4">
        <v>13.72</v>
      </c>
      <c r="I458" s="5">
        <v>34.1152734280896</v>
      </c>
      <c r="J458" s="4">
        <v>14.4570770815243</v>
      </c>
      <c r="K458" s="5">
        <v>884.8622</v>
      </c>
      <c r="L458" s="5">
        <v>10.6893928809823</v>
      </c>
      <c r="M458" s="4">
        <v>40</v>
      </c>
      <c r="N458" s="5">
        <v>91.5</v>
      </c>
      <c r="O458" s="5">
        <v>2.5130501350523</v>
      </c>
      <c r="P458" s="4">
        <v>1.92955523680294</v>
      </c>
    </row>
    <row r="459" ht="14.5" spans="1:16">
      <c r="A459" s="10">
        <v>24</v>
      </c>
      <c r="B459" s="5" t="s">
        <v>39</v>
      </c>
      <c r="C459" s="12">
        <v>2017</v>
      </c>
      <c r="D459" s="4">
        <v>46.02</v>
      </c>
      <c r="E459" s="5">
        <v>44.452846975089</v>
      </c>
      <c r="F459" s="6">
        <v>37956.0632590738</v>
      </c>
      <c r="G459" s="4">
        <v>84.991508198732</v>
      </c>
      <c r="H459" s="4">
        <v>12.18</v>
      </c>
      <c r="I459" s="5">
        <v>27.5516759776536</v>
      </c>
      <c r="J459" s="4">
        <v>11.0224513735439</v>
      </c>
      <c r="K459" s="5">
        <v>374.3435</v>
      </c>
      <c r="L459" s="5">
        <v>9.57143386302182</v>
      </c>
      <c r="M459" s="4">
        <v>37.01</v>
      </c>
      <c r="N459" s="5">
        <v>94.8</v>
      </c>
      <c r="O459" s="5">
        <v>3.2787825438152</v>
      </c>
      <c r="P459" s="4">
        <v>2.45184293821861</v>
      </c>
    </row>
    <row r="460" ht="14.5" spans="1:16">
      <c r="A460" s="10">
        <v>25</v>
      </c>
      <c r="B460" s="5" t="s">
        <v>40</v>
      </c>
      <c r="C460" s="12">
        <v>2017</v>
      </c>
      <c r="D460" s="4">
        <v>46.69</v>
      </c>
      <c r="E460" s="5">
        <v>49.2</v>
      </c>
      <c r="F460" s="6">
        <v>34221</v>
      </c>
      <c r="G460" s="4">
        <v>85.7210463388034</v>
      </c>
      <c r="H460" s="4">
        <v>12.52</v>
      </c>
      <c r="I460" s="5">
        <v>23.7918966774294</v>
      </c>
      <c r="J460" s="4">
        <v>13.5979221437395</v>
      </c>
      <c r="K460" s="5">
        <v>568.1108</v>
      </c>
      <c r="L460" s="5">
        <v>8.50778534876721</v>
      </c>
      <c r="M460" s="4">
        <v>38.87</v>
      </c>
      <c r="N460" s="5">
        <v>94.1</v>
      </c>
      <c r="O460" s="5">
        <v>3.14290693389557</v>
      </c>
      <c r="P460" s="4">
        <v>2.43664533138631</v>
      </c>
    </row>
    <row r="461" ht="14.5" spans="1:16">
      <c r="A461" s="10">
        <v>26</v>
      </c>
      <c r="B461" s="5" t="s">
        <v>41</v>
      </c>
      <c r="C461" s="12">
        <v>2017</v>
      </c>
      <c r="D461" s="4">
        <v>30.89</v>
      </c>
      <c r="E461" s="5">
        <v>62.6</v>
      </c>
      <c r="F461" s="6">
        <v>39267</v>
      </c>
      <c r="G461" s="4">
        <v>90.6386354621182</v>
      </c>
      <c r="H461" s="4">
        <v>14.7</v>
      </c>
      <c r="I461" s="5">
        <v>43.786350148368</v>
      </c>
      <c r="J461" s="4">
        <v>10.4264765236109</v>
      </c>
      <c r="K461" s="5">
        <v>35.9433</v>
      </c>
      <c r="L461" s="5">
        <v>8.37320574162679</v>
      </c>
      <c r="M461" s="4">
        <v>34.81</v>
      </c>
      <c r="N461" s="5">
        <v>89</v>
      </c>
      <c r="O461" s="5">
        <v>2.9690726731022</v>
      </c>
      <c r="P461" s="4">
        <v>3.15139597258549</v>
      </c>
    </row>
    <row r="462" ht="14.5" spans="1:16">
      <c r="A462" s="10">
        <v>27</v>
      </c>
      <c r="B462" s="5" t="s">
        <v>42</v>
      </c>
      <c r="C462" s="12">
        <v>2017</v>
      </c>
      <c r="D462" s="4">
        <v>56.79</v>
      </c>
      <c r="E462" s="5">
        <v>56.9482288828338</v>
      </c>
      <c r="F462" s="6">
        <v>57266.31</v>
      </c>
      <c r="G462" s="4">
        <v>92.0477414069532</v>
      </c>
      <c r="H462" s="4">
        <v>16.32</v>
      </c>
      <c r="I462" s="5">
        <v>33.5606258148631</v>
      </c>
      <c r="J462" s="4">
        <v>15.6266572388192</v>
      </c>
      <c r="K462" s="5">
        <v>495.0252</v>
      </c>
      <c r="L462" s="5">
        <v>15.2812192389939</v>
      </c>
      <c r="M462" s="4">
        <v>39.88</v>
      </c>
      <c r="N462" s="5">
        <v>92.4</v>
      </c>
      <c r="O462" s="5">
        <v>3.00162889043811</v>
      </c>
      <c r="P462" s="4">
        <v>2.19096892874759</v>
      </c>
    </row>
    <row r="463" ht="14.5" spans="1:16">
      <c r="A463" s="10">
        <v>28</v>
      </c>
      <c r="B463" s="5" t="s">
        <v>43</v>
      </c>
      <c r="C463" s="12">
        <v>2017</v>
      </c>
      <c r="D463" s="4">
        <v>46.39</v>
      </c>
      <c r="E463" s="5">
        <v>45.14</v>
      </c>
      <c r="F463" s="6">
        <v>28496.5010292261</v>
      </c>
      <c r="G463" s="4">
        <v>88.4750154654849</v>
      </c>
      <c r="H463" s="4">
        <v>16.51</v>
      </c>
      <c r="I463" s="5">
        <v>33.0811119573496</v>
      </c>
      <c r="J463" s="4">
        <v>10.5236306293771</v>
      </c>
      <c r="K463" s="5">
        <v>240.8571</v>
      </c>
      <c r="L463" s="5">
        <v>13.9000545878616</v>
      </c>
      <c r="M463" s="4">
        <v>33.28</v>
      </c>
      <c r="N463" s="5">
        <v>94.9</v>
      </c>
      <c r="O463" s="5">
        <v>3.43774092551059</v>
      </c>
      <c r="P463" s="4">
        <v>2.57287047525415</v>
      </c>
    </row>
    <row r="464" ht="14.5" spans="1:16">
      <c r="A464" s="10">
        <v>29</v>
      </c>
      <c r="B464" s="5" t="s">
        <v>44</v>
      </c>
      <c r="C464" s="12">
        <v>2017</v>
      </c>
      <c r="D464" s="4">
        <v>53.07</v>
      </c>
      <c r="E464" s="5">
        <v>64.9</v>
      </c>
      <c r="F464" s="6">
        <v>44047</v>
      </c>
      <c r="G464" s="4">
        <v>90.9171260614973</v>
      </c>
      <c r="H464" s="4">
        <v>14.4</v>
      </c>
      <c r="I464" s="5">
        <v>33.4230769230769</v>
      </c>
      <c r="J464" s="4">
        <v>14.3739207786092</v>
      </c>
      <c r="K464" s="5">
        <v>82.3847</v>
      </c>
      <c r="L464" s="5">
        <v>11.6526362428002</v>
      </c>
      <c r="M464" s="4">
        <v>32.55</v>
      </c>
      <c r="N464" s="5">
        <v>79.3</v>
      </c>
      <c r="O464" s="5">
        <v>3.08263877678931</v>
      </c>
      <c r="P464" s="4">
        <v>2.16840772699178</v>
      </c>
    </row>
    <row r="465" ht="14.5" spans="1:16">
      <c r="A465" s="10">
        <v>30</v>
      </c>
      <c r="B465" s="5" t="s">
        <v>45</v>
      </c>
      <c r="C465" s="12">
        <v>2017</v>
      </c>
      <c r="D465" s="4">
        <v>57.98</v>
      </c>
      <c r="E465" s="5">
        <v>59.1</v>
      </c>
      <c r="F465" s="6">
        <v>50765</v>
      </c>
      <c r="G465" s="4">
        <v>92.7220666984168</v>
      </c>
      <c r="H465" s="4">
        <v>21.83</v>
      </c>
      <c r="I465" s="5">
        <v>67.1730205278592</v>
      </c>
      <c r="J465" s="4">
        <v>15.260173448966</v>
      </c>
      <c r="K465" s="5">
        <v>118.7745</v>
      </c>
      <c r="L465" s="5">
        <v>15.7167530224525</v>
      </c>
      <c r="M465" s="4">
        <v>40.41</v>
      </c>
      <c r="N465" s="5">
        <v>95.3</v>
      </c>
      <c r="O465" s="5">
        <v>2.74470035807699</v>
      </c>
      <c r="P465" s="4">
        <v>2.02557678348049</v>
      </c>
    </row>
    <row r="466" ht="14.5" spans="1:16">
      <c r="A466" s="10">
        <v>31</v>
      </c>
      <c r="B466" s="5" t="s">
        <v>46</v>
      </c>
      <c r="C466" s="12">
        <v>2017</v>
      </c>
      <c r="D466" s="4">
        <v>49.38</v>
      </c>
      <c r="E466" s="5">
        <v>59.1169812475144</v>
      </c>
      <c r="F466" s="6">
        <v>44941</v>
      </c>
      <c r="G466" s="4">
        <v>85.739333722969</v>
      </c>
      <c r="H466" s="4">
        <v>19.78</v>
      </c>
      <c r="I466" s="5">
        <v>50.8621676891616</v>
      </c>
      <c r="J466" s="4">
        <v>14.5842177881554</v>
      </c>
      <c r="K466" s="5">
        <v>300.3213</v>
      </c>
      <c r="L466" s="5">
        <v>18.0862831858407</v>
      </c>
      <c r="M466" s="4">
        <v>39.98</v>
      </c>
      <c r="N466" s="5">
        <v>89.3</v>
      </c>
      <c r="O466" s="5">
        <v>2.7862358248771</v>
      </c>
      <c r="P466" s="4">
        <v>2.61655895054584</v>
      </c>
    </row>
    <row r="467" ht="14.5" spans="1:16">
      <c r="A467" s="10">
        <v>1</v>
      </c>
      <c r="B467" s="5" t="s">
        <v>16</v>
      </c>
      <c r="C467" s="12">
        <v>2018</v>
      </c>
      <c r="D467" s="4">
        <v>86.5</v>
      </c>
      <c r="E467" s="5">
        <v>96.3</v>
      </c>
      <c r="F467" s="17">
        <v>140211.241878425</v>
      </c>
      <c r="G467" s="4">
        <v>99.61</v>
      </c>
      <c r="H467" s="4">
        <v>7.56574004507889</v>
      </c>
      <c r="I467" s="5">
        <v>68.2010213556175</v>
      </c>
      <c r="J467" s="4">
        <v>18.2354835247397</v>
      </c>
      <c r="K467" s="5">
        <v>478.4946</v>
      </c>
      <c r="L467" s="5">
        <v>48.6549637529207</v>
      </c>
      <c r="M467" s="4">
        <v>48.44</v>
      </c>
      <c r="N467" s="5">
        <v>98.6</v>
      </c>
      <c r="O467" s="5">
        <v>2.56659646251827</v>
      </c>
      <c r="P467" s="4">
        <v>2.12552439861793</v>
      </c>
    </row>
    <row r="468" ht="14.5" spans="1:16">
      <c r="A468" s="10">
        <v>2</v>
      </c>
      <c r="B468" s="5" t="s">
        <v>17</v>
      </c>
      <c r="C468" s="12">
        <v>2018</v>
      </c>
      <c r="D468" s="4">
        <v>83.15</v>
      </c>
      <c r="E468" s="5">
        <v>93.3</v>
      </c>
      <c r="F468" s="17">
        <v>120710.801930383</v>
      </c>
      <c r="G468" s="4">
        <v>99.08</v>
      </c>
      <c r="H468" s="4">
        <v>11.6679852869734</v>
      </c>
      <c r="I468" s="5">
        <v>69.0916666666667</v>
      </c>
      <c r="J468" s="4">
        <v>11.9292725996869</v>
      </c>
      <c r="K468" s="5">
        <v>250.1106</v>
      </c>
      <c r="L468" s="5">
        <v>28.2909269410128</v>
      </c>
      <c r="M468" s="4">
        <v>38.0273234183498</v>
      </c>
      <c r="N468" s="5">
        <v>93.8</v>
      </c>
      <c r="O468" s="5">
        <v>1.86324877001647</v>
      </c>
      <c r="P468" s="4">
        <v>1.93645696292466</v>
      </c>
    </row>
    <row r="469" ht="14.5" spans="1:16">
      <c r="A469" s="10">
        <v>3</v>
      </c>
      <c r="B469" s="5" t="s">
        <v>18</v>
      </c>
      <c r="C469" s="12">
        <v>2018</v>
      </c>
      <c r="D469" s="4">
        <v>56.43</v>
      </c>
      <c r="E469" s="5">
        <v>67.58</v>
      </c>
      <c r="F469" s="17">
        <v>47772.2206818601</v>
      </c>
      <c r="G469" s="4">
        <v>90.73</v>
      </c>
      <c r="H469" s="4">
        <v>19.7639314451493</v>
      </c>
      <c r="I469" s="5">
        <v>28.6226839597671</v>
      </c>
      <c r="J469" s="4">
        <v>14.6154695145345</v>
      </c>
      <c r="K469" s="5">
        <v>1411.4814</v>
      </c>
      <c r="L469" s="5">
        <v>11.1986199926818</v>
      </c>
      <c r="M469" s="4">
        <v>41.5709450555548</v>
      </c>
      <c r="N469" s="5">
        <v>98.2</v>
      </c>
      <c r="O469" s="5">
        <v>2.35032687164506</v>
      </c>
      <c r="P469" s="4">
        <v>1.94393466117033</v>
      </c>
    </row>
    <row r="470" ht="14.5" spans="1:16">
      <c r="A470" s="10">
        <v>4</v>
      </c>
      <c r="B470" s="5" t="s">
        <v>19</v>
      </c>
      <c r="C470" s="12">
        <v>2018</v>
      </c>
      <c r="D470" s="4">
        <v>58.41</v>
      </c>
      <c r="E470" s="5">
        <v>66.3</v>
      </c>
      <c r="F470" s="17">
        <v>45328</v>
      </c>
      <c r="G470" s="4">
        <v>95.6</v>
      </c>
      <c r="H470" s="4">
        <v>16.8105791885664</v>
      </c>
      <c r="I470" s="5">
        <v>31.7404518558365</v>
      </c>
      <c r="J470" s="4">
        <v>10.5740103047407</v>
      </c>
      <c r="K470" s="5">
        <v>588.3504</v>
      </c>
      <c r="L470" s="5">
        <v>15.543588488303</v>
      </c>
      <c r="M470" s="4">
        <v>41.2835667861471</v>
      </c>
      <c r="N470" s="5">
        <v>94.5</v>
      </c>
      <c r="O470" s="5">
        <v>2.64125740109675</v>
      </c>
      <c r="P470" s="4">
        <v>2.1575850740006</v>
      </c>
    </row>
    <row r="471" ht="14.5" spans="1:16">
      <c r="A471" s="10">
        <v>5</v>
      </c>
      <c r="B471" s="5" t="s">
        <v>20</v>
      </c>
      <c r="C471" s="12">
        <v>2018</v>
      </c>
      <c r="D471" s="4">
        <v>62.71</v>
      </c>
      <c r="E471" s="5">
        <v>57.2146424906527</v>
      </c>
      <c r="F471" s="17">
        <v>68302</v>
      </c>
      <c r="G471" s="4">
        <v>89.86</v>
      </c>
      <c r="H471" s="4">
        <v>22.7517290850303</v>
      </c>
      <c r="I471" s="5">
        <v>50.1227308602999</v>
      </c>
      <c r="J471" s="4">
        <v>10.1785828997238</v>
      </c>
      <c r="K471" s="5">
        <v>488.34</v>
      </c>
      <c r="L471" s="5">
        <v>19.3275598573612</v>
      </c>
      <c r="M471" s="4">
        <v>40.5969955358197</v>
      </c>
      <c r="N471" s="5">
        <v>97.4</v>
      </c>
      <c r="O471" s="5">
        <v>2.77518621024803</v>
      </c>
      <c r="P471" s="4">
        <v>1.93003183257633</v>
      </c>
    </row>
    <row r="472" ht="14.5" spans="1:16">
      <c r="A472" s="10">
        <v>6</v>
      </c>
      <c r="B472" s="5" t="s">
        <v>21</v>
      </c>
      <c r="C472" s="12">
        <v>2018</v>
      </c>
      <c r="D472" s="4">
        <v>68.1</v>
      </c>
      <c r="E472" s="5">
        <v>68.5</v>
      </c>
      <c r="F472" s="17">
        <v>58007.5157819965</v>
      </c>
      <c r="G472" s="4">
        <v>91.97</v>
      </c>
      <c r="H472" s="4">
        <v>14.9298206697374</v>
      </c>
      <c r="I472" s="5">
        <v>61.2459279651296</v>
      </c>
      <c r="J472" s="4">
        <v>11.7241019350966</v>
      </c>
      <c r="K472" s="5">
        <v>687.3844</v>
      </c>
      <c r="L472" s="5">
        <v>16.6487304034205</v>
      </c>
      <c r="M472" s="4">
        <v>39.9239505414446</v>
      </c>
      <c r="N472" s="5">
        <v>95.2</v>
      </c>
      <c r="O472" s="5">
        <v>2.547836783123</v>
      </c>
      <c r="P472" s="4">
        <v>2.30884207961947</v>
      </c>
    </row>
    <row r="473" ht="14.5" spans="1:16">
      <c r="A473" s="10">
        <v>7</v>
      </c>
      <c r="B473" s="5" t="s">
        <v>22</v>
      </c>
      <c r="C473" s="12">
        <v>2018</v>
      </c>
      <c r="D473" s="4">
        <v>57.53</v>
      </c>
      <c r="E473" s="5">
        <v>67.5297277864076</v>
      </c>
      <c r="F473" s="17">
        <v>55610.9239946435</v>
      </c>
      <c r="G473" s="4">
        <v>92.3</v>
      </c>
      <c r="H473" s="4">
        <v>13.8057155043719</v>
      </c>
      <c r="I473" s="5">
        <v>56.9075443786982</v>
      </c>
      <c r="J473" s="4">
        <v>10.7329757041849</v>
      </c>
      <c r="K473" s="5">
        <v>380.8616</v>
      </c>
      <c r="L473" s="5">
        <v>13.5825750789685</v>
      </c>
      <c r="M473" s="4">
        <v>37.6407933557754</v>
      </c>
      <c r="N473" s="5">
        <v>93.6</v>
      </c>
      <c r="O473" s="5">
        <v>2.1946140550117</v>
      </c>
      <c r="P473" s="4">
        <v>2.06846520555057</v>
      </c>
    </row>
    <row r="474" ht="14.5" spans="1:16">
      <c r="A474" s="10">
        <v>8</v>
      </c>
      <c r="B474" s="5" t="s">
        <v>23</v>
      </c>
      <c r="C474" s="12">
        <v>2018</v>
      </c>
      <c r="D474" s="4">
        <v>60.1</v>
      </c>
      <c r="E474" s="5">
        <v>62.9</v>
      </c>
      <c r="F474" s="17">
        <v>43274.4055648126</v>
      </c>
      <c r="G474" s="4">
        <v>81.66</v>
      </c>
      <c r="H474" s="4">
        <v>14.8629181926597</v>
      </c>
      <c r="I474" s="5">
        <v>48.3689371852637</v>
      </c>
      <c r="J474" s="4">
        <v>14.0306680497633</v>
      </c>
      <c r="K474" s="5">
        <v>425.7882</v>
      </c>
      <c r="L474" s="5">
        <v>13.8898174767667</v>
      </c>
      <c r="M474" s="4">
        <v>36.0426968262318</v>
      </c>
      <c r="N474" s="5">
        <v>91</v>
      </c>
      <c r="O474" s="5">
        <v>2.11475356382161</v>
      </c>
      <c r="P474" s="4">
        <v>1.84250465216302</v>
      </c>
    </row>
    <row r="475" ht="14.5" spans="1:16">
      <c r="A475" s="10">
        <v>9</v>
      </c>
      <c r="B475" s="5" t="s">
        <v>24</v>
      </c>
      <c r="C475" s="12">
        <v>2018</v>
      </c>
      <c r="D475" s="4">
        <v>88.1</v>
      </c>
      <c r="E475" s="5">
        <v>97.0319701088932</v>
      </c>
      <c r="F475" s="17">
        <v>134982</v>
      </c>
      <c r="G475" s="4">
        <v>99.68</v>
      </c>
      <c r="H475" s="4">
        <v>4.57632293359958</v>
      </c>
      <c r="I475" s="5">
        <v>51.0618811881188</v>
      </c>
      <c r="J475" s="4">
        <v>9.04413766926041</v>
      </c>
      <c r="K475" s="5">
        <v>302.1415</v>
      </c>
      <c r="L475" s="5">
        <v>31.6962159301402</v>
      </c>
      <c r="M475" s="4">
        <v>36.2402281577714</v>
      </c>
      <c r="N475" s="5">
        <v>95.2</v>
      </c>
      <c r="O475" s="5">
        <v>2.23980987102972</v>
      </c>
      <c r="P475" s="4">
        <v>2.30482520658224</v>
      </c>
    </row>
    <row r="476" ht="14.5" spans="1:16">
      <c r="A476" s="10">
        <v>10</v>
      </c>
      <c r="B476" s="5" t="s">
        <v>25</v>
      </c>
      <c r="C476" s="12">
        <v>2018</v>
      </c>
      <c r="D476" s="4">
        <v>69.61</v>
      </c>
      <c r="E476" s="5">
        <v>83.9</v>
      </c>
      <c r="F476" s="17">
        <v>115168.407960199</v>
      </c>
      <c r="G476" s="4">
        <v>95.53</v>
      </c>
      <c r="H476" s="4">
        <v>25.2000461344642</v>
      </c>
      <c r="I476" s="5">
        <v>56.619674574587</v>
      </c>
      <c r="J476" s="4">
        <v>15.6295284229702</v>
      </c>
      <c r="K476" s="5">
        <v>1531.3573</v>
      </c>
      <c r="L476" s="5">
        <v>14.9245810954234</v>
      </c>
      <c r="M476" s="4">
        <v>43.1309502133401</v>
      </c>
      <c r="N476" s="5">
        <v>95.6</v>
      </c>
      <c r="O476" s="5">
        <v>2.26432265648408</v>
      </c>
      <c r="P476" s="4">
        <v>1.77835433232341</v>
      </c>
    </row>
    <row r="477" ht="14.5" spans="1:16">
      <c r="A477" s="10">
        <v>11</v>
      </c>
      <c r="B477" s="5" t="s">
        <v>26</v>
      </c>
      <c r="C477" s="12">
        <v>2018</v>
      </c>
      <c r="D477" s="4">
        <v>68.9</v>
      </c>
      <c r="E477" s="5">
        <v>88.59</v>
      </c>
      <c r="F477" s="17">
        <v>98643.4088116553</v>
      </c>
      <c r="G477" s="4">
        <v>96.5</v>
      </c>
      <c r="H477" s="4">
        <v>18.0496994696523</v>
      </c>
      <c r="I477" s="5">
        <v>50.8818197664284</v>
      </c>
      <c r="J477" s="4">
        <v>16.1037124337065</v>
      </c>
      <c r="K477" s="5">
        <v>1346.4563</v>
      </c>
      <c r="L477" s="5">
        <v>15.8883168137177</v>
      </c>
      <c r="M477" s="4">
        <v>41.1906861384884</v>
      </c>
      <c r="N477" s="5">
        <v>95.8</v>
      </c>
      <c r="O477" s="5">
        <v>2.03551225648236</v>
      </c>
      <c r="P477" s="4">
        <v>1.75563123390858</v>
      </c>
    </row>
    <row r="478" ht="14.5" spans="1:16">
      <c r="A478" s="10">
        <v>12</v>
      </c>
      <c r="B478" s="11" t="s">
        <v>27</v>
      </c>
      <c r="C478" s="12">
        <v>2018</v>
      </c>
      <c r="D478" s="4">
        <v>54.69</v>
      </c>
      <c r="E478" s="5">
        <v>69.1</v>
      </c>
      <c r="F478" s="17">
        <v>47711.6644406284</v>
      </c>
      <c r="G478" s="4">
        <v>91.21</v>
      </c>
      <c r="H478" s="4">
        <v>22.9529773744406</v>
      </c>
      <c r="I478" s="5">
        <v>33.3630613535737</v>
      </c>
      <c r="J478" s="4">
        <v>12.796494281452</v>
      </c>
      <c r="K478" s="5">
        <v>707.625</v>
      </c>
      <c r="L478" s="5">
        <v>12.2681554900362</v>
      </c>
      <c r="M478" s="4">
        <v>42.4975828009176</v>
      </c>
      <c r="N478" s="5">
        <v>97.7</v>
      </c>
      <c r="O478" s="5">
        <v>2.45734724371837</v>
      </c>
      <c r="P478" s="4">
        <v>1.68831062254383</v>
      </c>
    </row>
    <row r="479" ht="14.5" spans="1:16">
      <c r="A479" s="10">
        <v>13</v>
      </c>
      <c r="B479" s="5" t="s">
        <v>28</v>
      </c>
      <c r="C479" s="12">
        <v>2018</v>
      </c>
      <c r="D479" s="4">
        <v>65.82</v>
      </c>
      <c r="E479" s="5">
        <v>79</v>
      </c>
      <c r="F479" s="17">
        <v>91197.2491085074</v>
      </c>
      <c r="G479" s="4">
        <v>93.35</v>
      </c>
      <c r="H479" s="4">
        <v>20.590302355382</v>
      </c>
      <c r="I479" s="5">
        <v>40.2826693732555</v>
      </c>
      <c r="J479" s="4">
        <v>15.2756590187942</v>
      </c>
      <c r="K479" s="5">
        <v>544.2023</v>
      </c>
      <c r="L479" s="5">
        <v>13.3389402859546</v>
      </c>
      <c r="M479" s="4">
        <v>44.2984491729342</v>
      </c>
      <c r="N479" s="5">
        <v>93.6</v>
      </c>
      <c r="O479" s="5">
        <v>2.36355239496424</v>
      </c>
      <c r="P479" s="4">
        <v>1.88352457043999</v>
      </c>
    </row>
    <row r="480" ht="14.5" spans="1:16">
      <c r="A480" s="10">
        <v>14</v>
      </c>
      <c r="B480" s="5" t="s">
        <v>29</v>
      </c>
      <c r="C480" s="12">
        <v>2018</v>
      </c>
      <c r="D480" s="4">
        <v>56.02</v>
      </c>
      <c r="E480" s="5">
        <v>72.5</v>
      </c>
      <c r="F480" s="17">
        <v>47433.9456548474</v>
      </c>
      <c r="G480" s="4">
        <v>91.4</v>
      </c>
      <c r="H480" s="4">
        <v>19.3706732170365</v>
      </c>
      <c r="I480" s="5">
        <v>33.2682874354561</v>
      </c>
      <c r="J480" s="4">
        <v>9.72396852491777</v>
      </c>
      <c r="K480" s="5">
        <v>478.5236</v>
      </c>
      <c r="L480" s="5">
        <v>9.91111237327123</v>
      </c>
      <c r="M480" s="4">
        <v>45.9164785845012</v>
      </c>
      <c r="N480" s="5">
        <v>95.8</v>
      </c>
      <c r="O480" s="5">
        <v>2.33884162463601</v>
      </c>
      <c r="P480" s="4">
        <v>1.90717841865796</v>
      </c>
    </row>
    <row r="481" ht="14.5" spans="1:16">
      <c r="A481" s="10">
        <v>15</v>
      </c>
      <c r="B481" s="5" t="s">
        <v>30</v>
      </c>
      <c r="C481" s="12">
        <v>2018</v>
      </c>
      <c r="D481" s="4">
        <v>61.18</v>
      </c>
      <c r="E481" s="5">
        <v>72.2</v>
      </c>
      <c r="F481" s="17">
        <v>76267.2567007163</v>
      </c>
      <c r="G481" s="4">
        <v>93.53</v>
      </c>
      <c r="H481" s="4">
        <v>25.2760725072258</v>
      </c>
      <c r="I481" s="5">
        <v>51.4010152284264</v>
      </c>
      <c r="J481" s="4">
        <v>15.1333665306299</v>
      </c>
      <c r="K481" s="5">
        <v>1910.2607</v>
      </c>
      <c r="L481" s="5">
        <v>12.7993666292802</v>
      </c>
      <c r="M481" s="4">
        <v>41.8124358572187</v>
      </c>
      <c r="N481" s="5">
        <v>97.4</v>
      </c>
      <c r="O481" s="5">
        <v>2.42679263269891</v>
      </c>
      <c r="P481" s="4">
        <v>2.20036426452329</v>
      </c>
    </row>
    <row r="482" ht="14.5" spans="1:16">
      <c r="A482" s="10">
        <v>16</v>
      </c>
      <c r="B482" s="5" t="s">
        <v>31</v>
      </c>
      <c r="C482" s="12">
        <v>2018</v>
      </c>
      <c r="D482" s="4">
        <v>51.71</v>
      </c>
      <c r="E482" s="5">
        <v>64.6</v>
      </c>
      <c r="F482" s="17">
        <v>50152.2229179712</v>
      </c>
      <c r="G482" s="4">
        <v>91.07</v>
      </c>
      <c r="H482" s="4">
        <v>14.574642021135</v>
      </c>
      <c r="I482" s="5">
        <v>29.1235814679854</v>
      </c>
      <c r="J482" s="4">
        <v>12.5871846944412</v>
      </c>
      <c r="K482" s="5">
        <v>1318.2753</v>
      </c>
      <c r="L482" s="5">
        <v>9.37417736952215</v>
      </c>
      <c r="M482" s="4">
        <v>40.01806014328</v>
      </c>
      <c r="N482" s="5">
        <v>97.3</v>
      </c>
      <c r="O482" s="5">
        <v>2.30458953555158</v>
      </c>
      <c r="P482" s="4">
        <v>2.01973864930363</v>
      </c>
    </row>
    <row r="483" ht="14.5" spans="1:16">
      <c r="A483" s="10">
        <v>17</v>
      </c>
      <c r="B483" s="5" t="s">
        <v>32</v>
      </c>
      <c r="C483" s="12">
        <v>2018</v>
      </c>
      <c r="D483" s="4">
        <v>60.3</v>
      </c>
      <c r="E483" s="5">
        <v>66.0335195530726</v>
      </c>
      <c r="F483" s="17">
        <v>66615.7035282173</v>
      </c>
      <c r="G483" s="4">
        <v>90.99</v>
      </c>
      <c r="H483" s="4">
        <v>17.0020359910679</v>
      </c>
      <c r="I483" s="5">
        <v>42.4154132161568</v>
      </c>
      <c r="J483" s="4">
        <v>10.9781514076798</v>
      </c>
      <c r="K483" s="5">
        <v>690.7919</v>
      </c>
      <c r="L483" s="5">
        <v>15.5644254305687</v>
      </c>
      <c r="M483" s="4">
        <v>38.3713641362383</v>
      </c>
      <c r="N483" s="5">
        <v>95.4</v>
      </c>
      <c r="O483" s="5">
        <v>2.30037665334576</v>
      </c>
      <c r="P483" s="4">
        <v>1.72059759338097</v>
      </c>
    </row>
    <row r="484" ht="14.5" spans="1:16">
      <c r="A484" s="10">
        <v>18</v>
      </c>
      <c r="B484" s="5" t="s">
        <v>33</v>
      </c>
      <c r="C484" s="12">
        <v>2018</v>
      </c>
      <c r="D484" s="4">
        <v>56.02</v>
      </c>
      <c r="E484" s="5">
        <v>60.9</v>
      </c>
      <c r="F484" s="17">
        <v>52948.6035241138</v>
      </c>
      <c r="G484" s="4">
        <v>91.53</v>
      </c>
      <c r="H484" s="4">
        <v>16.964591387969</v>
      </c>
      <c r="I484" s="5">
        <v>26.6290766777794</v>
      </c>
      <c r="J484" s="4">
        <v>15.4868611915371</v>
      </c>
      <c r="K484" s="5">
        <v>722.337</v>
      </c>
      <c r="L484" s="5">
        <v>11.8790372193171</v>
      </c>
      <c r="M484" s="4">
        <v>41.1568198395332</v>
      </c>
      <c r="N484" s="5">
        <v>96</v>
      </c>
      <c r="O484" s="5">
        <v>2.604096246634</v>
      </c>
      <c r="P484" s="4">
        <v>1.97037287357058</v>
      </c>
    </row>
    <row r="485" ht="14.5" spans="1:16">
      <c r="A485" s="10">
        <v>19</v>
      </c>
      <c r="B485" s="5" t="s">
        <v>34</v>
      </c>
      <c r="C485" s="12">
        <v>2018</v>
      </c>
      <c r="D485" s="4">
        <v>70.7</v>
      </c>
      <c r="E485" s="5">
        <v>79.3</v>
      </c>
      <c r="F485" s="17">
        <v>86412</v>
      </c>
      <c r="G485" s="4">
        <v>96</v>
      </c>
      <c r="H485" s="4">
        <v>13.3942468160621</v>
      </c>
      <c r="I485" s="5">
        <v>53.20165697162</v>
      </c>
      <c r="J485" s="4">
        <v>12.7444167358419</v>
      </c>
      <c r="K485" s="5">
        <v>1861.1085</v>
      </c>
      <c r="L485" s="5">
        <v>12.4082923482972</v>
      </c>
      <c r="M485" s="4">
        <v>44.0273182401023</v>
      </c>
      <c r="N485" s="5">
        <v>94.8</v>
      </c>
      <c r="O485" s="5">
        <v>2.58280810088817</v>
      </c>
      <c r="P485" s="4">
        <v>2.00659885765284</v>
      </c>
    </row>
    <row r="486" ht="14.5" spans="1:16">
      <c r="A486" s="10">
        <v>20</v>
      </c>
      <c r="B486" s="5" t="s">
        <v>35</v>
      </c>
      <c r="C486" s="12">
        <v>2018</v>
      </c>
      <c r="D486" s="4">
        <v>50.22</v>
      </c>
      <c r="E486" s="5">
        <v>50.6969069269389</v>
      </c>
      <c r="F486" s="17">
        <v>41489.1652227092</v>
      </c>
      <c r="G486" s="4">
        <v>85.16</v>
      </c>
      <c r="H486" s="4">
        <v>19.41958885491</v>
      </c>
      <c r="I486" s="5">
        <v>29.962850182704</v>
      </c>
      <c r="J486" s="4">
        <v>10.7823649337411</v>
      </c>
      <c r="K486" s="5">
        <v>531.7386</v>
      </c>
      <c r="L486" s="5">
        <v>7.06990931125575</v>
      </c>
      <c r="M486" s="4">
        <v>39.9210620812076</v>
      </c>
      <c r="N486" s="5">
        <v>95</v>
      </c>
      <c r="O486" s="5">
        <v>2.60849798816919</v>
      </c>
      <c r="P486" s="4">
        <v>1.89879113901199</v>
      </c>
    </row>
    <row r="487" ht="14.5" spans="1:16">
      <c r="A487" s="10">
        <v>21</v>
      </c>
      <c r="B487" s="5" t="s">
        <v>36</v>
      </c>
      <c r="C487" s="12">
        <v>2018</v>
      </c>
      <c r="D487" s="4">
        <v>59.06</v>
      </c>
      <c r="E487" s="5">
        <v>61.7</v>
      </c>
      <c r="F487" s="17">
        <v>51955.2922454948</v>
      </c>
      <c r="G487" s="4">
        <v>79.3</v>
      </c>
      <c r="H487" s="4">
        <v>16.8057420446482</v>
      </c>
      <c r="I487" s="5">
        <v>40.6359743040685</v>
      </c>
      <c r="J487" s="4">
        <v>12.6739806779106</v>
      </c>
      <c r="K487" s="5">
        <v>109.662</v>
      </c>
      <c r="L487" s="5">
        <v>16.6501205502766</v>
      </c>
      <c r="M487" s="4">
        <v>40.6246245455024</v>
      </c>
      <c r="N487" s="5">
        <v>89.2</v>
      </c>
      <c r="O487" s="5">
        <v>2.38394061103959</v>
      </c>
      <c r="P487" s="4">
        <v>2.09672239552402</v>
      </c>
    </row>
    <row r="488" ht="14.5" spans="1:16">
      <c r="A488" s="10">
        <v>22</v>
      </c>
      <c r="B488" s="5" t="s">
        <v>37</v>
      </c>
      <c r="C488" s="12">
        <v>2018</v>
      </c>
      <c r="D488" s="4">
        <v>65.5</v>
      </c>
      <c r="E488" s="5">
        <v>72.8</v>
      </c>
      <c r="F488" s="17">
        <v>65932.7241879501</v>
      </c>
      <c r="G488" s="4">
        <v>93.23</v>
      </c>
      <c r="H488" s="4">
        <v>13.5164426992823</v>
      </c>
      <c r="I488" s="5">
        <v>48.2501611863314</v>
      </c>
      <c r="J488" s="4">
        <v>9.50545879044347</v>
      </c>
      <c r="K488" s="5">
        <v>362.5923</v>
      </c>
      <c r="L488" s="5">
        <v>15.1908364681517</v>
      </c>
      <c r="M488" s="4">
        <v>40.3616174033887</v>
      </c>
      <c r="N488" s="5">
        <v>95.2</v>
      </c>
      <c r="O488" s="5">
        <v>2.53165454559538</v>
      </c>
      <c r="P488" s="4">
        <v>2.01674269637782</v>
      </c>
    </row>
    <row r="489" ht="14.5" spans="1:16">
      <c r="A489" s="10">
        <v>23</v>
      </c>
      <c r="B489" s="5" t="s">
        <v>38</v>
      </c>
      <c r="C489" s="12">
        <v>2018</v>
      </c>
      <c r="D489" s="4">
        <v>52.29</v>
      </c>
      <c r="E489" s="5">
        <v>64.1</v>
      </c>
      <c r="F489" s="17">
        <v>48883.1701015442</v>
      </c>
      <c r="G489" s="4">
        <v>89.12</v>
      </c>
      <c r="H489" s="4">
        <v>14.6289285397795</v>
      </c>
      <c r="I489" s="5">
        <v>35.7549454501858</v>
      </c>
      <c r="J489" s="4">
        <v>13.1827866673345</v>
      </c>
      <c r="K489" s="5">
        <v>975.377</v>
      </c>
      <c r="L489" s="5">
        <v>12.9195891783567</v>
      </c>
      <c r="M489" s="4">
        <v>40.5486969875801</v>
      </c>
      <c r="N489" s="5">
        <v>93.6</v>
      </c>
      <c r="O489" s="5">
        <v>2.49155901539025</v>
      </c>
      <c r="P489" s="4">
        <v>1.84575832114702</v>
      </c>
    </row>
    <row r="490" ht="14.5" spans="1:16">
      <c r="A490" s="10">
        <v>24</v>
      </c>
      <c r="B490" s="5" t="s">
        <v>39</v>
      </c>
      <c r="C490" s="12">
        <v>2018</v>
      </c>
      <c r="D490" s="4">
        <v>47.52</v>
      </c>
      <c r="E490" s="5">
        <v>46.1697326465538</v>
      </c>
      <c r="F490" s="17">
        <v>41243.5933147632</v>
      </c>
      <c r="G490" s="4">
        <v>85.41</v>
      </c>
      <c r="H490" s="4">
        <v>13.5107834619512</v>
      </c>
      <c r="I490" s="5">
        <v>29.2541666666667</v>
      </c>
      <c r="J490" s="4">
        <v>10.9559462360096</v>
      </c>
      <c r="K490" s="5">
        <v>436.1916</v>
      </c>
      <c r="L490" s="5">
        <v>9.29850132675561</v>
      </c>
      <c r="M490" s="4">
        <v>38.6448748991122</v>
      </c>
      <c r="N490" s="5">
        <v>97.1</v>
      </c>
      <c r="O490" s="5">
        <v>3.25150152935669</v>
      </c>
      <c r="P490" s="4">
        <v>2.26689086156002</v>
      </c>
    </row>
    <row r="491" ht="14.5" spans="1:16">
      <c r="A491" s="10">
        <v>25</v>
      </c>
      <c r="B491" s="5" t="s">
        <v>40</v>
      </c>
      <c r="C491" s="12">
        <v>2018</v>
      </c>
      <c r="D491" s="4">
        <v>47.81</v>
      </c>
      <c r="E491" s="5">
        <v>51.6</v>
      </c>
      <c r="F491" s="17">
        <v>37136.282450675</v>
      </c>
      <c r="G491" s="4">
        <v>86.03</v>
      </c>
      <c r="H491" s="4">
        <v>14.1120066472788</v>
      </c>
      <c r="I491" s="5">
        <v>24.0987577639752</v>
      </c>
      <c r="J491" s="4">
        <v>12.9694640631491</v>
      </c>
      <c r="K491" s="5">
        <v>620.7172</v>
      </c>
      <c r="L491" s="5">
        <v>9.93603761207085</v>
      </c>
      <c r="M491" s="4">
        <v>39.7769444229662</v>
      </c>
      <c r="N491" s="5">
        <v>95.9</v>
      </c>
      <c r="O491" s="5">
        <v>3.10997499435625</v>
      </c>
      <c r="P491" s="4">
        <v>2.37056338585792</v>
      </c>
    </row>
    <row r="492" ht="14.5" spans="1:16">
      <c r="A492" s="10">
        <v>26</v>
      </c>
      <c r="B492" s="5" t="s">
        <v>41</v>
      </c>
      <c r="C492" s="12">
        <v>2018</v>
      </c>
      <c r="D492" s="4">
        <v>31.14</v>
      </c>
      <c r="E492" s="5">
        <v>63.5</v>
      </c>
      <c r="F492" s="17">
        <v>43398</v>
      </c>
      <c r="G492" s="4">
        <v>91.19</v>
      </c>
      <c r="H492" s="4">
        <v>12.2146407591505</v>
      </c>
      <c r="I492" s="5">
        <v>47.578488372093</v>
      </c>
      <c r="J492" s="4">
        <v>7.71802982376864</v>
      </c>
      <c r="K492" s="5">
        <v>42.3255</v>
      </c>
      <c r="L492" s="5">
        <v>8.00157666535278</v>
      </c>
      <c r="M492" s="4">
        <v>37.3495448157879</v>
      </c>
      <c r="N492" s="5">
        <v>90.1</v>
      </c>
      <c r="O492" s="5">
        <v>2.95178372877084</v>
      </c>
      <c r="P492" s="4">
        <v>3.0903394172326</v>
      </c>
    </row>
    <row r="493" ht="14.5" spans="1:16">
      <c r="A493" s="10">
        <v>27</v>
      </c>
      <c r="B493" s="5" t="s">
        <v>42</v>
      </c>
      <c r="C493" s="12">
        <v>2018</v>
      </c>
      <c r="D493" s="4">
        <v>58.13</v>
      </c>
      <c r="E493" s="5">
        <v>58.6134453781513</v>
      </c>
      <c r="F493" s="17">
        <v>63477.4748566204</v>
      </c>
      <c r="G493" s="4">
        <v>92.51</v>
      </c>
      <c r="H493" s="4">
        <v>16.4738674213017</v>
      </c>
      <c r="I493" s="5">
        <v>35.0804865424431</v>
      </c>
      <c r="J493" s="4">
        <v>13.7228385631882</v>
      </c>
      <c r="K493" s="5">
        <v>554.9416</v>
      </c>
      <c r="L493" s="5">
        <v>17.4217907227616</v>
      </c>
      <c r="M493" s="4">
        <v>38.7698799713761</v>
      </c>
      <c r="N493" s="5">
        <v>93.2</v>
      </c>
      <c r="O493" s="5">
        <v>2.97152759812502</v>
      </c>
      <c r="P493" s="4">
        <v>2.1812097252169</v>
      </c>
    </row>
    <row r="494" ht="14.5" spans="1:16">
      <c r="A494" s="10">
        <v>28</v>
      </c>
      <c r="B494" s="5" t="s">
        <v>43</v>
      </c>
      <c r="C494" s="12">
        <v>2018</v>
      </c>
      <c r="D494" s="4">
        <v>47.69</v>
      </c>
      <c r="E494" s="5">
        <v>46.1</v>
      </c>
      <c r="F494" s="17">
        <v>31336.1251610304</v>
      </c>
      <c r="G494" s="4">
        <v>88.83</v>
      </c>
      <c r="H494" s="4">
        <v>17.9053246190063</v>
      </c>
      <c r="I494" s="5">
        <v>33.80204778157</v>
      </c>
      <c r="J494" s="4">
        <v>11.8681080411349</v>
      </c>
      <c r="K494" s="5">
        <v>265.5692</v>
      </c>
      <c r="L494" s="5">
        <v>12.59255553332</v>
      </c>
      <c r="M494" s="4">
        <v>33.5005609405852</v>
      </c>
      <c r="N494" s="5">
        <v>96.4</v>
      </c>
      <c r="O494" s="5">
        <v>3.40260792909341</v>
      </c>
      <c r="P494" s="4">
        <v>2.49388686897732</v>
      </c>
    </row>
    <row r="495" ht="14.5" spans="1:16">
      <c r="A495" s="10">
        <v>29</v>
      </c>
      <c r="B495" s="5" t="s">
        <v>44</v>
      </c>
      <c r="C495" s="12">
        <v>2018</v>
      </c>
      <c r="D495" s="4">
        <v>54.47</v>
      </c>
      <c r="E495" s="5">
        <v>66.6</v>
      </c>
      <c r="F495" s="17">
        <v>47689.4525723606</v>
      </c>
      <c r="G495" s="4">
        <v>90.64</v>
      </c>
      <c r="H495" s="4">
        <v>16.1891163513864</v>
      </c>
      <c r="I495" s="5">
        <v>33.5373134328358</v>
      </c>
      <c r="J495" s="4">
        <v>14.5737237626328</v>
      </c>
      <c r="K495" s="5">
        <v>91.0477</v>
      </c>
      <c r="L495" s="5">
        <v>14.4247787610619</v>
      </c>
      <c r="M495" s="4">
        <v>33.9419472877417</v>
      </c>
      <c r="N495" s="5">
        <v>87.7</v>
      </c>
      <c r="O495" s="5">
        <v>3.03218434029511</v>
      </c>
      <c r="P495" s="4">
        <v>2.22147795880859</v>
      </c>
    </row>
    <row r="496" ht="14.5" spans="1:16">
      <c r="A496" s="10">
        <v>30</v>
      </c>
      <c r="B496" s="5" t="s">
        <v>45</v>
      </c>
      <c r="C496" s="12">
        <v>2018</v>
      </c>
      <c r="D496" s="4">
        <v>58.88</v>
      </c>
      <c r="E496" s="5">
        <v>48.9</v>
      </c>
      <c r="F496" s="17">
        <v>54094.1674574786</v>
      </c>
      <c r="G496" s="4">
        <v>92.45</v>
      </c>
      <c r="H496" s="4">
        <v>22.9396321916653</v>
      </c>
      <c r="I496" s="5">
        <v>70.0566860465116</v>
      </c>
      <c r="J496" s="4">
        <v>13.3524548675553</v>
      </c>
      <c r="K496" s="5">
        <v>131.6675</v>
      </c>
      <c r="L496" s="5">
        <v>13.1578947368421</v>
      </c>
      <c r="M496" s="4">
        <v>40.5297412809394</v>
      </c>
      <c r="N496" s="5">
        <v>95.5</v>
      </c>
      <c r="O496" s="5">
        <v>2.72430747107592</v>
      </c>
      <c r="P496" s="4">
        <v>2.03683577946234</v>
      </c>
    </row>
    <row r="497" ht="14.5" spans="1:16">
      <c r="A497" s="10">
        <v>31</v>
      </c>
      <c r="B497" s="5" t="s">
        <v>46</v>
      </c>
      <c r="C497" s="12">
        <v>2018</v>
      </c>
      <c r="D497" s="4">
        <v>50.91</v>
      </c>
      <c r="E497" s="5">
        <v>59.5</v>
      </c>
      <c r="F497" s="17">
        <v>49474.717323946</v>
      </c>
      <c r="G497" s="4">
        <v>86.13</v>
      </c>
      <c r="H497" s="4">
        <v>20.34240192196</v>
      </c>
      <c r="I497" s="5">
        <v>52.7639726578207</v>
      </c>
      <c r="J497" s="4">
        <v>14.4397803474312</v>
      </c>
      <c r="K497" s="5">
        <v>329.2131</v>
      </c>
      <c r="L497" s="5">
        <v>17.2299319727891</v>
      </c>
      <c r="M497" s="4">
        <v>39.6098198500274</v>
      </c>
      <c r="N497" s="5">
        <v>95.5</v>
      </c>
      <c r="O497" s="5">
        <v>2.7361096941016</v>
      </c>
      <c r="P497" s="4">
        <v>2.56773783982488</v>
      </c>
    </row>
    <row r="498" spans="2:2">
      <c r="B498" s="5"/>
    </row>
    <row r="499" spans="2:2">
      <c r="B499" s="5"/>
    </row>
    <row r="500" spans="2:2">
      <c r="B500" s="5"/>
    </row>
    <row r="501" spans="2:2">
      <c r="B501" s="5"/>
    </row>
    <row r="502" spans="2:2">
      <c r="B502" s="5"/>
    </row>
    <row r="503" spans="2:2">
      <c r="B503" s="5"/>
    </row>
    <row r="504" spans="2:2">
      <c r="B504" s="5"/>
    </row>
    <row r="505" spans="2:2">
      <c r="B505" s="5"/>
    </row>
    <row r="506" spans="2:2">
      <c r="B506" s="5"/>
    </row>
    <row r="507" spans="2:2">
      <c r="B507" s="5"/>
    </row>
    <row r="508" spans="2:2">
      <c r="B508" s="5"/>
    </row>
    <row r="509" ht="14.5" spans="2:2">
      <c r="B509" s="11"/>
    </row>
    <row r="510" spans="2:2">
      <c r="B510" s="5"/>
    </row>
    <row r="511" spans="2:2">
      <c r="B511" s="5"/>
    </row>
    <row r="512" spans="2:2">
      <c r="B512" s="5"/>
    </row>
    <row r="513" spans="2:2">
      <c r="B513" s="5"/>
    </row>
    <row r="514" spans="2:2">
      <c r="B514" s="5"/>
    </row>
    <row r="515" spans="2:2">
      <c r="B515" s="5"/>
    </row>
    <row r="516" spans="2:2">
      <c r="B516" s="5"/>
    </row>
    <row r="517" spans="2:2">
      <c r="B517" s="5"/>
    </row>
    <row r="518" spans="2:2">
      <c r="B518" s="5"/>
    </row>
    <row r="519" spans="2:2">
      <c r="B519" s="5"/>
    </row>
    <row r="520" spans="2:2">
      <c r="B520" s="5"/>
    </row>
    <row r="521" spans="2:2">
      <c r="B521" s="5"/>
    </row>
    <row r="522" spans="2:2">
      <c r="B522" s="5"/>
    </row>
    <row r="523" spans="2:2">
      <c r="B523" s="5"/>
    </row>
    <row r="524" spans="2:2">
      <c r="B524" s="5"/>
    </row>
    <row r="525" spans="2:2">
      <c r="B525" s="5"/>
    </row>
    <row r="526" spans="2:2">
      <c r="B526" s="5"/>
    </row>
    <row r="527" spans="2:2">
      <c r="B527" s="5"/>
    </row>
    <row r="528" spans="2:2">
      <c r="B528" s="5"/>
    </row>
    <row r="529" spans="2:2">
      <c r="B529" s="5"/>
    </row>
    <row r="530" spans="2:2">
      <c r="B530" s="5"/>
    </row>
    <row r="531" spans="2:2">
      <c r="B531" s="5"/>
    </row>
    <row r="532" spans="2:2">
      <c r="B532" s="5"/>
    </row>
    <row r="533" spans="2:2">
      <c r="B533" s="5"/>
    </row>
    <row r="534" spans="2:2">
      <c r="B534" s="5"/>
    </row>
    <row r="535" spans="2:2">
      <c r="B535" s="5"/>
    </row>
    <row r="536" spans="2:2">
      <c r="B536" s="5"/>
    </row>
    <row r="537" spans="2:2">
      <c r="B537" s="5"/>
    </row>
    <row r="538" spans="2:2">
      <c r="B538" s="5"/>
    </row>
    <row r="539" spans="2:2">
      <c r="B539" s="5"/>
    </row>
    <row r="540" ht="14.5" spans="2:2">
      <c r="B540" s="11"/>
    </row>
    <row r="541" spans="2:2">
      <c r="B541" s="5"/>
    </row>
    <row r="542" spans="2:2">
      <c r="B542" s="5"/>
    </row>
    <row r="543" spans="2:2">
      <c r="B543" s="5"/>
    </row>
    <row r="544" spans="2:2">
      <c r="B544" s="5"/>
    </row>
    <row r="545" spans="2:2">
      <c r="B545" s="5"/>
    </row>
    <row r="546" spans="2:2">
      <c r="B546" s="5"/>
    </row>
    <row r="547" spans="2:2">
      <c r="B547" s="5"/>
    </row>
    <row r="548" spans="2:2">
      <c r="B548" s="5"/>
    </row>
    <row r="549" spans="2:2">
      <c r="B549" s="5"/>
    </row>
    <row r="550" spans="2:2">
      <c r="B550" s="5"/>
    </row>
    <row r="551" spans="2:2">
      <c r="B551" s="5"/>
    </row>
    <row r="552" spans="2:2">
      <c r="B552" s="5"/>
    </row>
    <row r="553" spans="2:2">
      <c r="B553" s="5"/>
    </row>
    <row r="554" spans="2:2">
      <c r="B554" s="5"/>
    </row>
    <row r="555" spans="2:2">
      <c r="B555" s="5"/>
    </row>
    <row r="556" spans="2:2">
      <c r="B556" s="5"/>
    </row>
    <row r="557" spans="2:2">
      <c r="B557" s="5"/>
    </row>
    <row r="558" spans="2:2">
      <c r="B558" s="5"/>
    </row>
    <row r="559" spans="2:2">
      <c r="B559" s="5"/>
    </row>
    <row r="560" spans="2:2">
      <c r="B560" s="5"/>
    </row>
    <row r="561" spans="2:2">
      <c r="B561" s="5"/>
    </row>
    <row r="562" spans="2:2">
      <c r="B562" s="5"/>
    </row>
    <row r="563" spans="2:2">
      <c r="B563" s="5"/>
    </row>
    <row r="564" spans="2:2">
      <c r="B564" s="5"/>
    </row>
    <row r="565" spans="2:2">
      <c r="B565" s="5"/>
    </row>
    <row r="566" spans="2:2">
      <c r="B566" s="5"/>
    </row>
    <row r="567" spans="2:2">
      <c r="B567" s="5"/>
    </row>
    <row r="568" spans="2:2">
      <c r="B568" s="5"/>
    </row>
    <row r="569" spans="2:2">
      <c r="B569" s="5"/>
    </row>
    <row r="570" spans="2:2">
      <c r="B570" s="5"/>
    </row>
    <row r="571" ht="14.5" spans="2:2">
      <c r="B571" s="11"/>
    </row>
    <row r="572" spans="2:2">
      <c r="B572" s="5"/>
    </row>
    <row r="573" spans="2:2">
      <c r="B573" s="5"/>
    </row>
    <row r="574" spans="2:2">
      <c r="B574" s="5"/>
    </row>
    <row r="575" spans="2:2">
      <c r="B575" s="5"/>
    </row>
    <row r="576" spans="2:2">
      <c r="B576" s="5"/>
    </row>
    <row r="577" spans="2:2">
      <c r="B577" s="5"/>
    </row>
    <row r="578" spans="2:2">
      <c r="B578" s="5"/>
    </row>
    <row r="579" spans="2:2">
      <c r="B579" s="5"/>
    </row>
    <row r="580" spans="2:2">
      <c r="B580" s="5"/>
    </row>
    <row r="581" spans="2:2">
      <c r="B581" s="5"/>
    </row>
    <row r="582" spans="2:2">
      <c r="B582" s="5"/>
    </row>
    <row r="583" spans="2:2">
      <c r="B583" s="5"/>
    </row>
    <row r="584" spans="2:2">
      <c r="B584" s="5"/>
    </row>
    <row r="585" spans="2:2">
      <c r="B585" s="5"/>
    </row>
    <row r="586" spans="2:2">
      <c r="B586" s="5"/>
    </row>
    <row r="587" spans="2:2">
      <c r="B587" s="5"/>
    </row>
    <row r="588" spans="2:2">
      <c r="B588" s="5"/>
    </row>
    <row r="589" spans="2:2">
      <c r="B589" s="5"/>
    </row>
    <row r="590" spans="2:2">
      <c r="B590" s="5"/>
    </row>
    <row r="591" spans="2:2">
      <c r="B591" s="5"/>
    </row>
    <row r="592" spans="2:2">
      <c r="B592" s="5"/>
    </row>
    <row r="593" spans="2:2">
      <c r="B593" s="5"/>
    </row>
    <row r="594" spans="2:2">
      <c r="B594" s="5"/>
    </row>
    <row r="595" spans="2:2">
      <c r="B595" s="5"/>
    </row>
    <row r="596" spans="2:2">
      <c r="B596" s="5"/>
    </row>
    <row r="597" spans="2:2">
      <c r="B597" s="5"/>
    </row>
    <row r="598" spans="2:2">
      <c r="B598" s="5"/>
    </row>
    <row r="599" spans="2:2">
      <c r="B599" s="5"/>
    </row>
    <row r="600" spans="2:2">
      <c r="B600" s="5"/>
    </row>
    <row r="601" spans="2:2">
      <c r="B601" s="5"/>
    </row>
    <row r="602" ht="14.5" spans="2:2">
      <c r="B602" s="11"/>
    </row>
    <row r="603" spans="2:2">
      <c r="B603" s="5"/>
    </row>
    <row r="604" spans="2:2">
      <c r="B604" s="5"/>
    </row>
    <row r="605" spans="2:2">
      <c r="B605" s="5"/>
    </row>
    <row r="606" spans="2:2">
      <c r="B606" s="5"/>
    </row>
    <row r="607" spans="2:2">
      <c r="B607" s="5"/>
    </row>
    <row r="608" spans="2:2">
      <c r="B608" s="5"/>
    </row>
    <row r="609" spans="2:2">
      <c r="B609" s="5"/>
    </row>
    <row r="610" spans="2:2">
      <c r="B610" s="5"/>
    </row>
    <row r="611" spans="2:2">
      <c r="B611" s="5"/>
    </row>
    <row r="612" spans="2:2">
      <c r="B612" s="5"/>
    </row>
    <row r="613" spans="2:2">
      <c r="B613" s="5"/>
    </row>
    <row r="614" spans="2:2">
      <c r="B614" s="5"/>
    </row>
    <row r="615" spans="2:2">
      <c r="B615" s="5"/>
    </row>
    <row r="616" spans="2:2">
      <c r="B616" s="5"/>
    </row>
    <row r="617" spans="2:2">
      <c r="B617" s="5"/>
    </row>
    <row r="618" spans="2:2">
      <c r="B618" s="5"/>
    </row>
    <row r="619" spans="2:2">
      <c r="B619" s="5"/>
    </row>
    <row r="620" spans="2:2">
      <c r="B620" s="5"/>
    </row>
    <row r="621" spans="2:2">
      <c r="B621" s="5"/>
    </row>
  </sheetData>
  <sortState ref="A2:R497">
    <sortCondition ref="C2:C497"/>
    <sortCondition ref="A2:A497"/>
  </sortState>
  <conditionalFormatting sqref="S22:AH52">
    <cfRule type="cellIs" dxfId="0" priority="1" operator="equal">
      <formula>"安徽"</formula>
    </cfRule>
    <cfRule type="cellIs" dxfId="1" priority="2" operator="equal">
      <formula>"北京"</formula>
    </cfRule>
    <cfRule type="cellIs" dxfId="2" priority="3" operator="equal">
      <formula>"山东"</formula>
    </cfRule>
    <cfRule type="cellIs" dxfId="3" priority="4" operator="equal">
      <formula>"四川"</formula>
    </cfRule>
    <cfRule type="cellIs" dxfId="4" priority="5" operator="equal">
      <formula>"湖北"</formula>
    </cfRule>
    <cfRule type="cellIs" dxfId="5" priority="6" operator="equal">
      <formula>"新疆"</formula>
    </cfRule>
    <cfRule type="cellIs" dxfId="6" priority="7" operator="equal">
      <formula>"广东"</formula>
    </cfRule>
    <cfRule type="cellIs" dxfId="4" priority="8" operator="equal">
      <formula>"上海"</formula>
    </cfRule>
    <cfRule type="cellIs" dxfId="7" priority="9" operator="equal">
      <formula>"宁夏"</formula>
    </cfRule>
    <cfRule type="cellIs" dxfId="4" priority="10" operator="equal">
      <formula>"甘肃"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zoomScale="70" zoomScaleNormal="70" workbookViewId="0">
      <selection activeCell="D2" sqref="D2"/>
    </sheetView>
  </sheetViews>
  <sheetFormatPr defaultColWidth="8.72727272727273" defaultRowHeight="14" outlineLevelCol="1"/>
  <cols>
    <col min="2" max="2" width="74.3727272727273" style="1" customWidth="1"/>
  </cols>
  <sheetData>
    <row r="1" ht="15.5" spans="1:2">
      <c r="A1" s="2" t="s">
        <v>47</v>
      </c>
      <c r="B1" s="3" t="s">
        <v>48</v>
      </c>
    </row>
    <row r="2" ht="45" customHeight="1" spans="1:2">
      <c r="A2" s="4" t="s">
        <v>3</v>
      </c>
      <c r="B2" s="3" t="s">
        <v>49</v>
      </c>
    </row>
    <row r="3" ht="15.5" spans="1:2">
      <c r="A3" s="5" t="s">
        <v>4</v>
      </c>
      <c r="B3" s="3" t="s">
        <v>50</v>
      </c>
    </row>
    <row r="4" ht="15.5" spans="1:2">
      <c r="A4" s="6" t="s">
        <v>5</v>
      </c>
      <c r="B4" s="3" t="s">
        <v>51</v>
      </c>
    </row>
    <row r="5" ht="39" customHeight="1" spans="1:2">
      <c r="A5" s="4" t="s">
        <v>6</v>
      </c>
      <c r="B5" s="3" t="s">
        <v>52</v>
      </c>
    </row>
    <row r="6" ht="15.5" spans="1:2">
      <c r="A6" s="4" t="s">
        <v>7</v>
      </c>
      <c r="B6" s="3" t="s">
        <v>53</v>
      </c>
    </row>
    <row r="7" ht="46" customHeight="1" spans="1:2">
      <c r="A7" s="5" t="s">
        <v>8</v>
      </c>
      <c r="B7" s="3" t="s">
        <v>54</v>
      </c>
    </row>
    <row r="8" ht="15.5" spans="1:2">
      <c r="A8" s="4" t="s">
        <v>9</v>
      </c>
      <c r="B8" s="3" t="s">
        <v>55</v>
      </c>
    </row>
    <row r="9" ht="29" customHeight="1" spans="1:2">
      <c r="A9" s="5" t="s">
        <v>10</v>
      </c>
      <c r="B9" s="3" t="s">
        <v>56</v>
      </c>
    </row>
    <row r="10" ht="15.5" spans="1:2">
      <c r="A10" s="5" t="s">
        <v>11</v>
      </c>
      <c r="B10" s="3" t="s">
        <v>57</v>
      </c>
    </row>
    <row r="11" ht="40" customHeight="1" spans="1:2">
      <c r="A11" s="4" t="s">
        <v>12</v>
      </c>
      <c r="B11" s="3" t="s">
        <v>58</v>
      </c>
    </row>
    <row r="12" ht="15.5" spans="1:2">
      <c r="A12" s="5" t="s">
        <v>13</v>
      </c>
      <c r="B12" s="3" t="s">
        <v>59</v>
      </c>
    </row>
    <row r="13" ht="44" customHeight="1" spans="1:2">
      <c r="A13" s="5" t="s">
        <v>14</v>
      </c>
      <c r="B13" s="3" t="s">
        <v>60</v>
      </c>
    </row>
    <row r="14" ht="15.5" spans="1:2">
      <c r="A14" s="4" t="s">
        <v>15</v>
      </c>
      <c r="B14" s="3" t="s">
        <v>6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ew urbanization</vt:lpstr>
      <vt:lpstr>Description of inde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6384</dc:creator>
  <cp:lastModifiedBy>嗯哼</cp:lastModifiedBy>
  <dcterms:created xsi:type="dcterms:W3CDTF">2022-03-29T14:07:00Z</dcterms:created>
  <dcterms:modified xsi:type="dcterms:W3CDTF">2024-01-12T07:0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CE0C5EEDAE497389386DEC3804F150_13</vt:lpwstr>
  </property>
  <property fmtid="{D5CDD505-2E9C-101B-9397-08002B2CF9AE}" pid="3" name="KSOProductBuildVer">
    <vt:lpwstr>2052-12.1.0.16120</vt:lpwstr>
  </property>
  <property fmtid="{D5CDD505-2E9C-101B-9397-08002B2CF9AE}" pid="4" name="commondata">
    <vt:lpwstr>eyJoZGlkIjoiMjNhYzU5MWE1MjE2Nzg3OWRjMjU5N2IyN2ViMjliYTMifQ==</vt:lpwstr>
  </property>
</Properties>
</file>